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ia2747\Dropbox\Postdoc\DJ\Cer_CoQ_2021_paper\"/>
    </mc:Choice>
  </mc:AlternateContent>
  <xr:revisionPtr revIDLastSave="0" documentId="13_ncr:1_{C84BF689-B2FA-40E1-8C00-6C2B4AD41192}" xr6:coauthVersionLast="47" xr6:coauthVersionMax="47" xr10:uidLastSave="{00000000-0000-0000-0000-000000000000}"/>
  <bookViews>
    <workbookView xWindow="-120" yWindow="-120" windowWidth="29040" windowHeight="15840" firstSheet="2" activeTab="6" xr2:uid="{00000000-000D-0000-FFFF-FFFF00000000}"/>
  </bookViews>
  <sheets>
    <sheet name="Fig. 2-3 and Sup 3-4Cardiolipin" sheetId="9" r:id="rId1"/>
    <sheet name="Fig. 2-3 and Sup 3-4 Sph" sheetId="8" r:id="rId2"/>
    <sheet name="Fig. 2-3 and Sup 3-4 SM" sheetId="7" r:id="rId3"/>
    <sheet name="Fig. 2-3 and Sup 3-4 S1P" sheetId="6" r:id="rId4"/>
    <sheet name="Fig. 2-3 and Sup 3-4 Cer" sheetId="3" r:id="rId5"/>
    <sheet name="Fig. 2-3 and Sup 3-4 Chol" sheetId="4" r:id="rId6"/>
    <sheet name="Fig. 2-3 and Sup 3-4 DAG" sheetId="5" r:id="rId7"/>
  </sheets>
  <definedNames>
    <definedName name="_xlnm._FilterDatabase" localSheetId="0" hidden="1">'Fig. 2-3 and Sup 3-4Cardiolipin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1" i="9" l="1"/>
  <c r="C15" i="5"/>
  <c r="C27" i="5" s="1"/>
  <c r="C14" i="6"/>
  <c r="C8" i="6"/>
  <c r="C24" i="9" l="1"/>
  <c r="D24" i="9"/>
  <c r="E24" i="9"/>
  <c r="F24" i="9"/>
  <c r="G24" i="9"/>
  <c r="H24" i="9"/>
  <c r="I24" i="9"/>
  <c r="J24" i="9"/>
  <c r="K24" i="9"/>
  <c r="L24" i="9"/>
  <c r="M24" i="9"/>
  <c r="N24" i="9"/>
  <c r="O24" i="9"/>
  <c r="P24" i="9"/>
  <c r="Q24" i="9"/>
  <c r="R24" i="9"/>
  <c r="S24" i="9"/>
  <c r="T24" i="9"/>
  <c r="L21" i="9"/>
  <c r="R21" i="9"/>
  <c r="S21" i="9"/>
  <c r="H23" i="9"/>
  <c r="F27" i="3"/>
  <c r="C14" i="9"/>
  <c r="C24" i="3"/>
  <c r="C45" i="3" s="1"/>
  <c r="C23" i="3"/>
  <c r="C44" i="3" s="1"/>
  <c r="C34" i="3"/>
  <c r="C55" i="3" s="1"/>
  <c r="C33" i="3"/>
  <c r="C54" i="3" s="1"/>
  <c r="C32" i="3"/>
  <c r="C53" i="3" s="1"/>
  <c r="C31" i="3"/>
  <c r="C52" i="3" s="1"/>
  <c r="C30" i="3"/>
  <c r="C51" i="3" s="1"/>
  <c r="C29" i="3"/>
  <c r="C50" i="3" s="1"/>
  <c r="C28" i="3"/>
  <c r="C49" i="3" s="1"/>
  <c r="C27" i="3"/>
  <c r="C48" i="3" s="1"/>
  <c r="C26" i="3"/>
  <c r="C47" i="3" s="1"/>
  <c r="C25" i="3"/>
  <c r="C16" i="9"/>
  <c r="C23" i="9" s="1"/>
  <c r="D14" i="9"/>
  <c r="D21" i="9" s="1"/>
  <c r="E14" i="9"/>
  <c r="E21" i="9" s="1"/>
  <c r="F14" i="9"/>
  <c r="F21" i="9" s="1"/>
  <c r="G14" i="9"/>
  <c r="G21" i="9" s="1"/>
  <c r="H14" i="9"/>
  <c r="H21" i="9" s="1"/>
  <c r="I14" i="9"/>
  <c r="I21" i="9" s="1"/>
  <c r="J14" i="9"/>
  <c r="J21" i="9" s="1"/>
  <c r="K14" i="9"/>
  <c r="K21" i="9" s="1"/>
  <c r="L14" i="9"/>
  <c r="M14" i="9"/>
  <c r="M21" i="9" s="1"/>
  <c r="N14" i="9"/>
  <c r="N21" i="9" s="1"/>
  <c r="O14" i="9"/>
  <c r="O21" i="9" s="1"/>
  <c r="P14" i="9"/>
  <c r="P21" i="9" s="1"/>
  <c r="Q14" i="9"/>
  <c r="Q21" i="9" s="1"/>
  <c r="R14" i="9"/>
  <c r="S14" i="9"/>
  <c r="T14" i="9"/>
  <c r="T21" i="9" s="1"/>
  <c r="D15" i="9"/>
  <c r="D22" i="9" s="1"/>
  <c r="E15" i="9"/>
  <c r="E22" i="9" s="1"/>
  <c r="F15" i="9"/>
  <c r="F22" i="9" s="1"/>
  <c r="G15" i="9"/>
  <c r="G22" i="9" s="1"/>
  <c r="H15" i="9"/>
  <c r="H22" i="9" s="1"/>
  <c r="I15" i="9"/>
  <c r="I22" i="9" s="1"/>
  <c r="J15" i="9"/>
  <c r="J22" i="9" s="1"/>
  <c r="K15" i="9"/>
  <c r="K22" i="9" s="1"/>
  <c r="L15" i="9"/>
  <c r="L22" i="9" s="1"/>
  <c r="M15" i="9"/>
  <c r="M22" i="9" s="1"/>
  <c r="N15" i="9"/>
  <c r="N22" i="9" s="1"/>
  <c r="O15" i="9"/>
  <c r="O22" i="9" s="1"/>
  <c r="P15" i="9"/>
  <c r="P22" i="9" s="1"/>
  <c r="Q15" i="9"/>
  <c r="Q22" i="9" s="1"/>
  <c r="R15" i="9"/>
  <c r="R22" i="9" s="1"/>
  <c r="S15" i="9"/>
  <c r="S22" i="9" s="1"/>
  <c r="T15" i="9"/>
  <c r="T22" i="9" s="1"/>
  <c r="D16" i="9"/>
  <c r="D23" i="9" s="1"/>
  <c r="E16" i="9"/>
  <c r="E23" i="9" s="1"/>
  <c r="F16" i="9"/>
  <c r="F23" i="9" s="1"/>
  <c r="G16" i="9"/>
  <c r="G23" i="9" s="1"/>
  <c r="H16" i="9"/>
  <c r="I16" i="9"/>
  <c r="I23" i="9" s="1"/>
  <c r="J16" i="9"/>
  <c r="J23" i="9" s="1"/>
  <c r="K16" i="9"/>
  <c r="K23" i="9" s="1"/>
  <c r="L16" i="9"/>
  <c r="L23" i="9" s="1"/>
  <c r="M16" i="9"/>
  <c r="M23" i="9" s="1"/>
  <c r="N16" i="9"/>
  <c r="N23" i="9" s="1"/>
  <c r="O16" i="9"/>
  <c r="O23" i="9" s="1"/>
  <c r="P16" i="9"/>
  <c r="P23" i="9" s="1"/>
  <c r="Q16" i="9"/>
  <c r="Q23" i="9" s="1"/>
  <c r="R16" i="9"/>
  <c r="R23" i="9" s="1"/>
  <c r="S16" i="9"/>
  <c r="S23" i="9" s="1"/>
  <c r="T16" i="9"/>
  <c r="T23" i="9" s="1"/>
  <c r="C15" i="9"/>
  <c r="C22" i="9" s="1"/>
  <c r="D15" i="5"/>
  <c r="D27" i="5" s="1"/>
  <c r="E15" i="5"/>
  <c r="E27" i="5" s="1"/>
  <c r="F15" i="5"/>
  <c r="F27" i="5" s="1"/>
  <c r="G15" i="5"/>
  <c r="G27" i="5" s="1"/>
  <c r="H15" i="5"/>
  <c r="H27" i="5" s="1"/>
  <c r="I15" i="5"/>
  <c r="I27" i="5" s="1"/>
  <c r="J15" i="5"/>
  <c r="J27" i="5" s="1"/>
  <c r="K15" i="5"/>
  <c r="K27" i="5" s="1"/>
  <c r="L15" i="5"/>
  <c r="L27" i="5" s="1"/>
  <c r="M15" i="5"/>
  <c r="M27" i="5" s="1"/>
  <c r="N15" i="5"/>
  <c r="N27" i="5" s="1"/>
  <c r="O15" i="5"/>
  <c r="O27" i="5" s="1"/>
  <c r="P15" i="5"/>
  <c r="P27" i="5" s="1"/>
  <c r="Q15" i="5"/>
  <c r="Q27" i="5" s="1"/>
  <c r="R15" i="5"/>
  <c r="R27" i="5" s="1"/>
  <c r="S15" i="5"/>
  <c r="S27" i="5" s="1"/>
  <c r="T15" i="5"/>
  <c r="T27" i="5" s="1"/>
  <c r="D16" i="5"/>
  <c r="D28" i="5" s="1"/>
  <c r="E16" i="5"/>
  <c r="E28" i="5" s="1"/>
  <c r="F16" i="5"/>
  <c r="F28" i="5" s="1"/>
  <c r="G16" i="5"/>
  <c r="G28" i="5" s="1"/>
  <c r="H16" i="5"/>
  <c r="H28" i="5" s="1"/>
  <c r="I16" i="5"/>
  <c r="I28" i="5" s="1"/>
  <c r="J16" i="5"/>
  <c r="J28" i="5" s="1"/>
  <c r="K16" i="5"/>
  <c r="K28" i="5" s="1"/>
  <c r="L16" i="5"/>
  <c r="L28" i="5" s="1"/>
  <c r="M16" i="5"/>
  <c r="M28" i="5" s="1"/>
  <c r="N16" i="5"/>
  <c r="N28" i="5" s="1"/>
  <c r="O16" i="5"/>
  <c r="O28" i="5" s="1"/>
  <c r="P16" i="5"/>
  <c r="P28" i="5" s="1"/>
  <c r="Q16" i="5"/>
  <c r="Q28" i="5" s="1"/>
  <c r="R16" i="5"/>
  <c r="R28" i="5" s="1"/>
  <c r="S16" i="5"/>
  <c r="S28" i="5" s="1"/>
  <c r="T16" i="5"/>
  <c r="T28" i="5" s="1"/>
  <c r="D17" i="5"/>
  <c r="D29" i="5" s="1"/>
  <c r="E17" i="5"/>
  <c r="E29" i="5" s="1"/>
  <c r="F17" i="5"/>
  <c r="F29" i="5" s="1"/>
  <c r="G17" i="5"/>
  <c r="G29" i="5" s="1"/>
  <c r="H17" i="5"/>
  <c r="H29" i="5" s="1"/>
  <c r="I17" i="5"/>
  <c r="I29" i="5" s="1"/>
  <c r="J17" i="5"/>
  <c r="J29" i="5" s="1"/>
  <c r="K17" i="5"/>
  <c r="K29" i="5" s="1"/>
  <c r="L17" i="5"/>
  <c r="L29" i="5" s="1"/>
  <c r="M17" i="5"/>
  <c r="M29" i="5" s="1"/>
  <c r="N17" i="5"/>
  <c r="N29" i="5" s="1"/>
  <c r="O17" i="5"/>
  <c r="O29" i="5" s="1"/>
  <c r="P17" i="5"/>
  <c r="P29" i="5" s="1"/>
  <c r="Q17" i="5"/>
  <c r="Q29" i="5" s="1"/>
  <c r="R17" i="5"/>
  <c r="R29" i="5" s="1"/>
  <c r="S17" i="5"/>
  <c r="S29" i="5" s="1"/>
  <c r="T17" i="5"/>
  <c r="T29" i="5" s="1"/>
  <c r="D18" i="5"/>
  <c r="D30" i="5" s="1"/>
  <c r="E18" i="5"/>
  <c r="E30" i="5" s="1"/>
  <c r="F18" i="5"/>
  <c r="F30" i="5" s="1"/>
  <c r="G18" i="5"/>
  <c r="G30" i="5" s="1"/>
  <c r="H18" i="5"/>
  <c r="H30" i="5" s="1"/>
  <c r="I18" i="5"/>
  <c r="I30" i="5" s="1"/>
  <c r="J18" i="5"/>
  <c r="J30" i="5" s="1"/>
  <c r="K18" i="5"/>
  <c r="K30" i="5" s="1"/>
  <c r="L18" i="5"/>
  <c r="L30" i="5" s="1"/>
  <c r="M18" i="5"/>
  <c r="M30" i="5" s="1"/>
  <c r="N18" i="5"/>
  <c r="N30" i="5" s="1"/>
  <c r="O18" i="5"/>
  <c r="O30" i="5" s="1"/>
  <c r="P18" i="5"/>
  <c r="P30" i="5" s="1"/>
  <c r="Q18" i="5"/>
  <c r="Q30" i="5" s="1"/>
  <c r="R18" i="5"/>
  <c r="R30" i="5" s="1"/>
  <c r="S18" i="5"/>
  <c r="S30" i="5" s="1"/>
  <c r="T18" i="5"/>
  <c r="T30" i="5" s="1"/>
  <c r="D19" i="5"/>
  <c r="D31" i="5" s="1"/>
  <c r="E19" i="5"/>
  <c r="E31" i="5" s="1"/>
  <c r="F19" i="5"/>
  <c r="F31" i="5" s="1"/>
  <c r="G19" i="5"/>
  <c r="G31" i="5" s="1"/>
  <c r="H19" i="5"/>
  <c r="H31" i="5" s="1"/>
  <c r="I19" i="5"/>
  <c r="I31" i="5" s="1"/>
  <c r="J19" i="5"/>
  <c r="J31" i="5" s="1"/>
  <c r="K19" i="5"/>
  <c r="K31" i="5" s="1"/>
  <c r="L19" i="5"/>
  <c r="L31" i="5" s="1"/>
  <c r="M19" i="5"/>
  <c r="M31" i="5" s="1"/>
  <c r="N19" i="5"/>
  <c r="N31" i="5" s="1"/>
  <c r="O19" i="5"/>
  <c r="O31" i="5" s="1"/>
  <c r="P19" i="5"/>
  <c r="P31" i="5" s="1"/>
  <c r="Q19" i="5"/>
  <c r="Q31" i="5" s="1"/>
  <c r="R19" i="5"/>
  <c r="R31" i="5" s="1"/>
  <c r="S19" i="5"/>
  <c r="S31" i="5" s="1"/>
  <c r="T19" i="5"/>
  <c r="T31" i="5" s="1"/>
  <c r="C19" i="5"/>
  <c r="C31" i="5" s="1"/>
  <c r="C18" i="5"/>
  <c r="C30" i="5" s="1"/>
  <c r="C17" i="5"/>
  <c r="C29" i="5" s="1"/>
  <c r="C16" i="5"/>
  <c r="C28" i="5" s="1"/>
  <c r="C7" i="4"/>
  <c r="C14" i="4" s="1"/>
  <c r="C17" i="7"/>
  <c r="C31" i="7" s="1"/>
  <c r="C13" i="8"/>
  <c r="C22" i="8" s="1"/>
  <c r="D19" i="7"/>
  <c r="D33" i="7" s="1"/>
  <c r="E19" i="7"/>
  <c r="E33" i="7" s="1"/>
  <c r="F19" i="7"/>
  <c r="F33" i="7" s="1"/>
  <c r="G19" i="7"/>
  <c r="G33" i="7" s="1"/>
  <c r="H19" i="7"/>
  <c r="H33" i="7" s="1"/>
  <c r="I19" i="7"/>
  <c r="I33" i="7" s="1"/>
  <c r="J19" i="7"/>
  <c r="J33" i="7" s="1"/>
  <c r="K19" i="7"/>
  <c r="K33" i="7" s="1"/>
  <c r="L19" i="7"/>
  <c r="L33" i="7" s="1"/>
  <c r="M19" i="7"/>
  <c r="M33" i="7" s="1"/>
  <c r="N19" i="7"/>
  <c r="N33" i="7" s="1"/>
  <c r="O19" i="7"/>
  <c r="O33" i="7" s="1"/>
  <c r="P19" i="7"/>
  <c r="P33" i="7" s="1"/>
  <c r="Q19" i="7"/>
  <c r="Q33" i="7" s="1"/>
  <c r="R19" i="7"/>
  <c r="R33" i="7" s="1"/>
  <c r="S19" i="7"/>
  <c r="S33" i="7" s="1"/>
  <c r="T19" i="7"/>
  <c r="T33" i="7" s="1"/>
  <c r="D20" i="7"/>
  <c r="D34" i="7" s="1"/>
  <c r="E20" i="7"/>
  <c r="E34" i="7" s="1"/>
  <c r="F20" i="7"/>
  <c r="F34" i="7" s="1"/>
  <c r="G20" i="7"/>
  <c r="G34" i="7" s="1"/>
  <c r="H20" i="7"/>
  <c r="H34" i="7" s="1"/>
  <c r="I20" i="7"/>
  <c r="I34" i="7" s="1"/>
  <c r="J20" i="7"/>
  <c r="J34" i="7" s="1"/>
  <c r="K20" i="7"/>
  <c r="K34" i="7" s="1"/>
  <c r="L20" i="7"/>
  <c r="L34" i="7" s="1"/>
  <c r="M20" i="7"/>
  <c r="M34" i="7" s="1"/>
  <c r="N20" i="7"/>
  <c r="N34" i="7" s="1"/>
  <c r="O20" i="7"/>
  <c r="O34" i="7" s="1"/>
  <c r="P20" i="7"/>
  <c r="P34" i="7" s="1"/>
  <c r="Q20" i="7"/>
  <c r="Q34" i="7" s="1"/>
  <c r="R20" i="7"/>
  <c r="R34" i="7" s="1"/>
  <c r="S20" i="7"/>
  <c r="S34" i="7" s="1"/>
  <c r="T20" i="7"/>
  <c r="T34" i="7" s="1"/>
  <c r="D21" i="7"/>
  <c r="D35" i="7" s="1"/>
  <c r="E21" i="7"/>
  <c r="E35" i="7" s="1"/>
  <c r="F21" i="7"/>
  <c r="F35" i="7" s="1"/>
  <c r="G21" i="7"/>
  <c r="G35" i="7" s="1"/>
  <c r="H21" i="7"/>
  <c r="H35" i="7" s="1"/>
  <c r="I21" i="7"/>
  <c r="I35" i="7" s="1"/>
  <c r="J21" i="7"/>
  <c r="J35" i="7" s="1"/>
  <c r="K21" i="7"/>
  <c r="K35" i="7" s="1"/>
  <c r="L21" i="7"/>
  <c r="L35" i="7" s="1"/>
  <c r="M21" i="7"/>
  <c r="M35" i="7" s="1"/>
  <c r="N21" i="7"/>
  <c r="N35" i="7" s="1"/>
  <c r="O21" i="7"/>
  <c r="O35" i="7" s="1"/>
  <c r="P21" i="7"/>
  <c r="P35" i="7" s="1"/>
  <c r="Q21" i="7"/>
  <c r="Q35" i="7" s="1"/>
  <c r="R21" i="7"/>
  <c r="R35" i="7" s="1"/>
  <c r="S21" i="7"/>
  <c r="S35" i="7" s="1"/>
  <c r="T21" i="7"/>
  <c r="T35" i="7" s="1"/>
  <c r="D22" i="7"/>
  <c r="D36" i="7" s="1"/>
  <c r="E22" i="7"/>
  <c r="E36" i="7" s="1"/>
  <c r="F22" i="7"/>
  <c r="F36" i="7" s="1"/>
  <c r="G22" i="7"/>
  <c r="G36" i="7" s="1"/>
  <c r="H22" i="7"/>
  <c r="H36" i="7" s="1"/>
  <c r="I22" i="7"/>
  <c r="I36" i="7" s="1"/>
  <c r="J22" i="7"/>
  <c r="J36" i="7" s="1"/>
  <c r="K22" i="7"/>
  <c r="K36" i="7" s="1"/>
  <c r="L22" i="7"/>
  <c r="L36" i="7" s="1"/>
  <c r="M22" i="7"/>
  <c r="M36" i="7" s="1"/>
  <c r="N22" i="7"/>
  <c r="N36" i="7" s="1"/>
  <c r="O22" i="7"/>
  <c r="O36" i="7" s="1"/>
  <c r="P22" i="7"/>
  <c r="P36" i="7" s="1"/>
  <c r="Q22" i="7"/>
  <c r="Q36" i="7" s="1"/>
  <c r="R22" i="7"/>
  <c r="R36" i="7" s="1"/>
  <c r="S22" i="7"/>
  <c r="S36" i="7" s="1"/>
  <c r="T22" i="7"/>
  <c r="T36" i="7" s="1"/>
  <c r="D23" i="7"/>
  <c r="D37" i="7" s="1"/>
  <c r="E23" i="7"/>
  <c r="E37" i="7" s="1"/>
  <c r="F23" i="7"/>
  <c r="F37" i="7" s="1"/>
  <c r="G23" i="7"/>
  <c r="G37" i="7" s="1"/>
  <c r="H23" i="7"/>
  <c r="H37" i="7" s="1"/>
  <c r="I23" i="7"/>
  <c r="I37" i="7" s="1"/>
  <c r="J23" i="7"/>
  <c r="J37" i="7" s="1"/>
  <c r="K23" i="7"/>
  <c r="K37" i="7" s="1"/>
  <c r="L23" i="7"/>
  <c r="L37" i="7" s="1"/>
  <c r="M23" i="7"/>
  <c r="M37" i="7" s="1"/>
  <c r="N23" i="7"/>
  <c r="N37" i="7" s="1"/>
  <c r="O23" i="7"/>
  <c r="O37" i="7" s="1"/>
  <c r="P23" i="7"/>
  <c r="P37" i="7" s="1"/>
  <c r="Q23" i="7"/>
  <c r="Q37" i="7" s="1"/>
  <c r="R23" i="7"/>
  <c r="R37" i="7" s="1"/>
  <c r="S23" i="7"/>
  <c r="S37" i="7" s="1"/>
  <c r="T23" i="7"/>
  <c r="T37" i="7" s="1"/>
  <c r="C23" i="7"/>
  <c r="C37" i="7" s="1"/>
  <c r="C22" i="7"/>
  <c r="C36" i="7" s="1"/>
  <c r="C21" i="7"/>
  <c r="C35" i="7" s="1"/>
  <c r="C20" i="7"/>
  <c r="C34" i="7" s="1"/>
  <c r="C19" i="7"/>
  <c r="C33" i="7" s="1"/>
  <c r="C18" i="7"/>
  <c r="C32" i="7" s="1"/>
  <c r="C14" i="8"/>
  <c r="C23" i="8" s="1"/>
  <c r="D23" i="3"/>
  <c r="D44" i="3" s="1"/>
  <c r="E23" i="3"/>
  <c r="E44" i="3" s="1"/>
  <c r="F23" i="3"/>
  <c r="F44" i="3" s="1"/>
  <c r="G23" i="3"/>
  <c r="G44" i="3" s="1"/>
  <c r="H23" i="3"/>
  <c r="H44" i="3" s="1"/>
  <c r="I23" i="3"/>
  <c r="I44" i="3" s="1"/>
  <c r="J23" i="3"/>
  <c r="J44" i="3" s="1"/>
  <c r="K23" i="3"/>
  <c r="K44" i="3" s="1"/>
  <c r="L23" i="3"/>
  <c r="L44" i="3" s="1"/>
  <c r="M23" i="3"/>
  <c r="M44" i="3" s="1"/>
  <c r="N23" i="3"/>
  <c r="N44" i="3" s="1"/>
  <c r="O23" i="3"/>
  <c r="O44" i="3" s="1"/>
  <c r="P23" i="3"/>
  <c r="P44" i="3" s="1"/>
  <c r="Q23" i="3"/>
  <c r="Q44" i="3" s="1"/>
  <c r="R23" i="3"/>
  <c r="R44" i="3" s="1"/>
  <c r="S23" i="3"/>
  <c r="S44" i="3" s="1"/>
  <c r="T23" i="3"/>
  <c r="T44" i="3" s="1"/>
  <c r="D24" i="3"/>
  <c r="D45" i="3" s="1"/>
  <c r="E24" i="3"/>
  <c r="E45" i="3" s="1"/>
  <c r="F24" i="3"/>
  <c r="F45" i="3" s="1"/>
  <c r="G24" i="3"/>
  <c r="G45" i="3" s="1"/>
  <c r="H24" i="3"/>
  <c r="H45" i="3" s="1"/>
  <c r="I24" i="3"/>
  <c r="I45" i="3" s="1"/>
  <c r="J24" i="3"/>
  <c r="J45" i="3" s="1"/>
  <c r="K24" i="3"/>
  <c r="K45" i="3" s="1"/>
  <c r="L24" i="3"/>
  <c r="L45" i="3" s="1"/>
  <c r="M24" i="3"/>
  <c r="M45" i="3" s="1"/>
  <c r="N24" i="3"/>
  <c r="N45" i="3" s="1"/>
  <c r="O24" i="3"/>
  <c r="O45" i="3" s="1"/>
  <c r="P24" i="3"/>
  <c r="P45" i="3" s="1"/>
  <c r="Q24" i="3"/>
  <c r="Q45" i="3" s="1"/>
  <c r="R24" i="3"/>
  <c r="R45" i="3" s="1"/>
  <c r="S24" i="3"/>
  <c r="S45" i="3" s="1"/>
  <c r="T24" i="3"/>
  <c r="T45" i="3" s="1"/>
  <c r="D25" i="3"/>
  <c r="D46" i="3" s="1"/>
  <c r="E25" i="3"/>
  <c r="E46" i="3" s="1"/>
  <c r="F25" i="3"/>
  <c r="F46" i="3" s="1"/>
  <c r="G25" i="3"/>
  <c r="G46" i="3" s="1"/>
  <c r="H25" i="3"/>
  <c r="H46" i="3" s="1"/>
  <c r="I25" i="3"/>
  <c r="I46" i="3" s="1"/>
  <c r="J25" i="3"/>
  <c r="J46" i="3" s="1"/>
  <c r="K25" i="3"/>
  <c r="K46" i="3" s="1"/>
  <c r="L25" i="3"/>
  <c r="L46" i="3" s="1"/>
  <c r="M25" i="3"/>
  <c r="M46" i="3" s="1"/>
  <c r="N25" i="3"/>
  <c r="N46" i="3" s="1"/>
  <c r="O25" i="3"/>
  <c r="O46" i="3" s="1"/>
  <c r="P25" i="3"/>
  <c r="P46" i="3" s="1"/>
  <c r="Q25" i="3"/>
  <c r="Q46" i="3" s="1"/>
  <c r="R25" i="3"/>
  <c r="R46" i="3" s="1"/>
  <c r="S25" i="3"/>
  <c r="S46" i="3" s="1"/>
  <c r="T25" i="3"/>
  <c r="T46" i="3" s="1"/>
  <c r="D26" i="3"/>
  <c r="D47" i="3" s="1"/>
  <c r="E26" i="3"/>
  <c r="E47" i="3" s="1"/>
  <c r="F26" i="3"/>
  <c r="F47" i="3" s="1"/>
  <c r="G26" i="3"/>
  <c r="G47" i="3" s="1"/>
  <c r="H26" i="3"/>
  <c r="H47" i="3" s="1"/>
  <c r="I26" i="3"/>
  <c r="I47" i="3" s="1"/>
  <c r="J26" i="3"/>
  <c r="J47" i="3" s="1"/>
  <c r="K26" i="3"/>
  <c r="K47" i="3" s="1"/>
  <c r="L26" i="3"/>
  <c r="L47" i="3" s="1"/>
  <c r="M26" i="3"/>
  <c r="M47" i="3" s="1"/>
  <c r="N26" i="3"/>
  <c r="N47" i="3" s="1"/>
  <c r="O26" i="3"/>
  <c r="O47" i="3" s="1"/>
  <c r="P26" i="3"/>
  <c r="P47" i="3" s="1"/>
  <c r="Q26" i="3"/>
  <c r="Q47" i="3" s="1"/>
  <c r="R26" i="3"/>
  <c r="R47" i="3" s="1"/>
  <c r="S26" i="3"/>
  <c r="S47" i="3" s="1"/>
  <c r="T26" i="3"/>
  <c r="T47" i="3" s="1"/>
  <c r="D13" i="8"/>
  <c r="D22" i="8" s="1"/>
  <c r="E13" i="8"/>
  <c r="E22" i="8" s="1"/>
  <c r="F13" i="8"/>
  <c r="F22" i="8" s="1"/>
  <c r="G13" i="8"/>
  <c r="G22" i="8" s="1"/>
  <c r="H13" i="8"/>
  <c r="H22" i="8" s="1"/>
  <c r="I13" i="8"/>
  <c r="I22" i="8" s="1"/>
  <c r="J13" i="8"/>
  <c r="J22" i="8" s="1"/>
  <c r="K13" i="8"/>
  <c r="K22" i="8" s="1"/>
  <c r="L13" i="8"/>
  <c r="L22" i="8" s="1"/>
  <c r="M13" i="8"/>
  <c r="M22" i="8" s="1"/>
  <c r="N13" i="8"/>
  <c r="N22" i="8" s="1"/>
  <c r="O13" i="8"/>
  <c r="O22" i="8" s="1"/>
  <c r="P13" i="8"/>
  <c r="P22" i="8" s="1"/>
  <c r="Q13" i="8"/>
  <c r="R13" i="8"/>
  <c r="R22" i="8" s="1"/>
  <c r="S13" i="8"/>
  <c r="S22" i="8" s="1"/>
  <c r="T13" i="8"/>
  <c r="T22" i="8" s="1"/>
  <c r="D14" i="8"/>
  <c r="D23" i="8" s="1"/>
  <c r="E14" i="8"/>
  <c r="E23" i="8" s="1"/>
  <c r="F14" i="8"/>
  <c r="F23" i="8" s="1"/>
  <c r="G14" i="8"/>
  <c r="G23" i="8" s="1"/>
  <c r="H14" i="8"/>
  <c r="H23" i="8" s="1"/>
  <c r="I14" i="8"/>
  <c r="J14" i="8"/>
  <c r="J23" i="8" s="1"/>
  <c r="K14" i="8"/>
  <c r="K23" i="8" s="1"/>
  <c r="L14" i="8"/>
  <c r="L23" i="8" s="1"/>
  <c r="M14" i="8"/>
  <c r="M23" i="8" s="1"/>
  <c r="N14" i="8"/>
  <c r="N23" i="8" s="1"/>
  <c r="O14" i="8"/>
  <c r="O23" i="8" s="1"/>
  <c r="P14" i="8"/>
  <c r="P23" i="8" s="1"/>
  <c r="Q14" i="8"/>
  <c r="Q23" i="8" s="1"/>
  <c r="R14" i="8"/>
  <c r="R23" i="8" s="1"/>
  <c r="S14" i="8"/>
  <c r="S23" i="8" s="1"/>
  <c r="T14" i="8"/>
  <c r="T23" i="8" s="1"/>
  <c r="D16" i="7"/>
  <c r="D30" i="7" s="1"/>
  <c r="E16" i="7"/>
  <c r="E30" i="7" s="1"/>
  <c r="F16" i="7"/>
  <c r="F30" i="7" s="1"/>
  <c r="G16" i="7"/>
  <c r="G30" i="7" s="1"/>
  <c r="H16" i="7"/>
  <c r="H30" i="7" s="1"/>
  <c r="I16" i="7"/>
  <c r="I30" i="7" s="1"/>
  <c r="J16" i="7"/>
  <c r="J30" i="7" s="1"/>
  <c r="K16" i="7"/>
  <c r="K30" i="7" s="1"/>
  <c r="L16" i="7"/>
  <c r="L30" i="7" s="1"/>
  <c r="M16" i="7"/>
  <c r="M30" i="7" s="1"/>
  <c r="N16" i="7"/>
  <c r="N30" i="7" s="1"/>
  <c r="O16" i="7"/>
  <c r="O30" i="7" s="1"/>
  <c r="P16" i="7"/>
  <c r="P30" i="7" s="1"/>
  <c r="Q16" i="7"/>
  <c r="Q30" i="7" s="1"/>
  <c r="R16" i="7"/>
  <c r="R30" i="7" s="1"/>
  <c r="S16" i="7"/>
  <c r="S30" i="7" s="1"/>
  <c r="T16" i="7"/>
  <c r="T30" i="7" s="1"/>
  <c r="D17" i="7"/>
  <c r="D31" i="7" s="1"/>
  <c r="E17" i="7"/>
  <c r="E31" i="7" s="1"/>
  <c r="F17" i="7"/>
  <c r="F31" i="7" s="1"/>
  <c r="G17" i="7"/>
  <c r="G31" i="7" s="1"/>
  <c r="H17" i="7"/>
  <c r="I17" i="7"/>
  <c r="I31" i="7" s="1"/>
  <c r="J17" i="7"/>
  <c r="J31" i="7" s="1"/>
  <c r="K17" i="7"/>
  <c r="K31" i="7" s="1"/>
  <c r="L17" i="7"/>
  <c r="L31" i="7" s="1"/>
  <c r="M17" i="7"/>
  <c r="M31" i="7" s="1"/>
  <c r="N17" i="7"/>
  <c r="N31" i="7" s="1"/>
  <c r="O17" i="7"/>
  <c r="O31" i="7" s="1"/>
  <c r="P17" i="7"/>
  <c r="P31" i="7" s="1"/>
  <c r="Q17" i="7"/>
  <c r="Q31" i="7" s="1"/>
  <c r="R17" i="7"/>
  <c r="R31" i="7" s="1"/>
  <c r="S17" i="7"/>
  <c r="S31" i="7" s="1"/>
  <c r="T17" i="7"/>
  <c r="T31" i="7" s="1"/>
  <c r="D18" i="7"/>
  <c r="D32" i="7" s="1"/>
  <c r="E18" i="7"/>
  <c r="E32" i="7" s="1"/>
  <c r="F18" i="7"/>
  <c r="F32" i="7" s="1"/>
  <c r="G18" i="7"/>
  <c r="G32" i="7" s="1"/>
  <c r="H18" i="7"/>
  <c r="H32" i="7" s="1"/>
  <c r="I18" i="7"/>
  <c r="I32" i="7" s="1"/>
  <c r="J18" i="7"/>
  <c r="J32" i="7" s="1"/>
  <c r="K18" i="7"/>
  <c r="K32" i="7" s="1"/>
  <c r="L18" i="7"/>
  <c r="L32" i="7" s="1"/>
  <c r="M18" i="7"/>
  <c r="M32" i="7" s="1"/>
  <c r="N18" i="7"/>
  <c r="N32" i="7" s="1"/>
  <c r="O18" i="7"/>
  <c r="O32" i="7" s="1"/>
  <c r="P18" i="7"/>
  <c r="P32" i="7" s="1"/>
  <c r="Q18" i="7"/>
  <c r="Q32" i="7" s="1"/>
  <c r="R18" i="7"/>
  <c r="R32" i="7" s="1"/>
  <c r="S18" i="7"/>
  <c r="S32" i="7" s="1"/>
  <c r="T18" i="7"/>
  <c r="T32" i="7" s="1"/>
  <c r="C16" i="7"/>
  <c r="C30" i="7" s="1"/>
  <c r="D8" i="6"/>
  <c r="D14" i="6" s="1"/>
  <c r="E8" i="6"/>
  <c r="E14" i="6" s="1"/>
  <c r="F8" i="6"/>
  <c r="F14" i="6" s="1"/>
  <c r="G8" i="6"/>
  <c r="G14" i="6" s="1"/>
  <c r="H8" i="6"/>
  <c r="H14" i="6" s="1"/>
  <c r="I8" i="6"/>
  <c r="I14" i="6" s="1"/>
  <c r="J8" i="6"/>
  <c r="J14" i="6" s="1"/>
  <c r="K8" i="6"/>
  <c r="K14" i="6" s="1"/>
  <c r="L8" i="6"/>
  <c r="L14" i="6" s="1"/>
  <c r="M8" i="6"/>
  <c r="M14" i="6" s="1"/>
  <c r="N8" i="6"/>
  <c r="N14" i="6" s="1"/>
  <c r="O8" i="6"/>
  <c r="O14" i="6" s="1"/>
  <c r="P8" i="6"/>
  <c r="P14" i="6" s="1"/>
  <c r="Q8" i="6"/>
  <c r="Q14" i="6" s="1"/>
  <c r="R8" i="6"/>
  <c r="R14" i="6" s="1"/>
  <c r="S8" i="6"/>
  <c r="S14" i="6" s="1"/>
  <c r="T8" i="6"/>
  <c r="T14" i="6" s="1"/>
  <c r="D7" i="4"/>
  <c r="D14" i="4" s="1"/>
  <c r="C16" i="8" l="1"/>
  <c r="C25" i="8" s="1"/>
  <c r="Q16" i="8"/>
  <c r="Q25" i="8" s="1"/>
  <c r="Q22" i="8"/>
  <c r="I16" i="8"/>
  <c r="I25" i="8" s="1"/>
  <c r="I23" i="8"/>
  <c r="H25" i="7"/>
  <c r="H39" i="7" s="1"/>
  <c r="H31" i="7"/>
  <c r="D22" i="5"/>
  <c r="D34" i="5" s="1"/>
  <c r="C36" i="3"/>
  <c r="C57" i="3" s="1"/>
  <c r="C46" i="3"/>
  <c r="I25" i="7"/>
  <c r="I39" i="7" s="1"/>
  <c r="G25" i="7"/>
  <c r="G39" i="7" s="1"/>
  <c r="R25" i="7"/>
  <c r="R39" i="7" s="1"/>
  <c r="L25" i="7"/>
  <c r="L39" i="7" s="1"/>
  <c r="N25" i="7"/>
  <c r="N39" i="7" s="1"/>
  <c r="T25" i="7"/>
  <c r="T39" i="7" s="1"/>
  <c r="K25" i="7"/>
  <c r="K39" i="7" s="1"/>
  <c r="J25" i="7"/>
  <c r="J39" i="7" s="1"/>
  <c r="F25" i="7"/>
  <c r="F39" i="7" s="1"/>
  <c r="S25" i="7"/>
  <c r="S39" i="7" s="1"/>
  <c r="C25" i="7"/>
  <c r="C39" i="7" s="1"/>
  <c r="P25" i="7"/>
  <c r="P39" i="7" s="1"/>
  <c r="E25" i="7"/>
  <c r="E39" i="7" s="1"/>
  <c r="D25" i="7"/>
  <c r="D39" i="7" s="1"/>
  <c r="O25" i="7"/>
  <c r="O39" i="7" s="1"/>
  <c r="Q25" i="7"/>
  <c r="Q39" i="7" s="1"/>
  <c r="M25" i="7"/>
  <c r="M39" i="7" s="1"/>
  <c r="O16" i="8"/>
  <c r="O25" i="8" s="1"/>
  <c r="D16" i="8"/>
  <c r="D25" i="8" s="1"/>
  <c r="N16" i="8"/>
  <c r="N25" i="8" s="1"/>
  <c r="M16" i="8"/>
  <c r="M25" i="8" s="1"/>
  <c r="L16" i="8"/>
  <c r="L25" i="8" s="1"/>
  <c r="P16" i="8"/>
  <c r="P25" i="8" s="1"/>
  <c r="K16" i="8"/>
  <c r="K25" i="8" s="1"/>
  <c r="J16" i="8"/>
  <c r="J25" i="8" s="1"/>
  <c r="H16" i="8"/>
  <c r="H25" i="8" s="1"/>
  <c r="G16" i="8"/>
  <c r="G25" i="8" s="1"/>
  <c r="T16" i="8"/>
  <c r="T25" i="8" s="1"/>
  <c r="F16" i="8"/>
  <c r="F25" i="8" s="1"/>
  <c r="S16" i="8"/>
  <c r="S25" i="8" s="1"/>
  <c r="R16" i="8"/>
  <c r="R25" i="8" s="1"/>
  <c r="E16" i="8"/>
  <c r="E25" i="8" s="1"/>
  <c r="C22" i="5"/>
  <c r="C34" i="5" s="1"/>
  <c r="O22" i="5"/>
  <c r="O34" i="5" s="1"/>
  <c r="K22" i="5"/>
  <c r="K34" i="5" s="1"/>
  <c r="H22" i="5"/>
  <c r="H34" i="5" s="1"/>
  <c r="I22" i="5"/>
  <c r="I34" i="5" s="1"/>
  <c r="G22" i="5"/>
  <c r="G34" i="5" s="1"/>
  <c r="T22" i="5"/>
  <c r="T34" i="5" s="1"/>
  <c r="F22" i="5"/>
  <c r="F34" i="5" s="1"/>
  <c r="S22" i="5"/>
  <c r="S34" i="5" s="1"/>
  <c r="R22" i="5"/>
  <c r="R34" i="5" s="1"/>
  <c r="E22" i="5"/>
  <c r="E34" i="5" s="1"/>
  <c r="P22" i="5"/>
  <c r="P34" i="5" s="1"/>
  <c r="J22" i="5"/>
  <c r="J34" i="5" s="1"/>
  <c r="Q22" i="5"/>
  <c r="Q34" i="5" s="1"/>
  <c r="M22" i="5"/>
  <c r="M34" i="5" s="1"/>
  <c r="N22" i="5"/>
  <c r="N34" i="5" s="1"/>
  <c r="L22" i="5"/>
  <c r="L34" i="5" s="1"/>
  <c r="G18" i="9"/>
  <c r="G25" i="9" s="1"/>
  <c r="H18" i="9"/>
  <c r="H25" i="9" s="1"/>
  <c r="T18" i="9"/>
  <c r="T25" i="9" s="1"/>
  <c r="F18" i="9"/>
  <c r="F25" i="9" s="1"/>
  <c r="Q18" i="9"/>
  <c r="Q25" i="9" s="1"/>
  <c r="D18" i="9"/>
  <c r="D25" i="9" s="1"/>
  <c r="P18" i="9"/>
  <c r="P25" i="9" s="1"/>
  <c r="O18" i="9"/>
  <c r="O25" i="9" s="1"/>
  <c r="N18" i="9"/>
  <c r="N25" i="9" s="1"/>
  <c r="S18" i="9"/>
  <c r="S25" i="9" s="1"/>
  <c r="R18" i="9"/>
  <c r="R25" i="9" s="1"/>
  <c r="M18" i="9"/>
  <c r="M25" i="9" s="1"/>
  <c r="E18" i="9"/>
  <c r="E25" i="9" s="1"/>
  <c r="L18" i="9"/>
  <c r="L25" i="9" s="1"/>
  <c r="J18" i="9"/>
  <c r="J25" i="9" s="1"/>
  <c r="I18" i="9"/>
  <c r="I25" i="9" s="1"/>
  <c r="K18" i="9"/>
  <c r="K25" i="9" s="1"/>
  <c r="C18" i="9"/>
  <c r="C25" i="9" s="1"/>
  <c r="E7" i="4"/>
  <c r="E14" i="4" s="1"/>
  <c r="F7" i="4"/>
  <c r="F14" i="4" s="1"/>
  <c r="G7" i="4"/>
  <c r="G14" i="4" s="1"/>
  <c r="H7" i="4"/>
  <c r="H14" i="4" s="1"/>
  <c r="I7" i="4"/>
  <c r="I14" i="4" s="1"/>
  <c r="J7" i="4"/>
  <c r="J14" i="4" s="1"/>
  <c r="K7" i="4"/>
  <c r="K14" i="4" s="1"/>
  <c r="L7" i="4"/>
  <c r="L14" i="4" s="1"/>
  <c r="M7" i="4"/>
  <c r="M14" i="4" s="1"/>
  <c r="N7" i="4"/>
  <c r="N14" i="4" s="1"/>
  <c r="O7" i="4"/>
  <c r="O14" i="4" s="1"/>
  <c r="P7" i="4"/>
  <c r="P14" i="4" s="1"/>
  <c r="Q7" i="4"/>
  <c r="Q14" i="4" s="1"/>
  <c r="R7" i="4"/>
  <c r="R14" i="4" s="1"/>
  <c r="S7" i="4"/>
  <c r="S14" i="4" s="1"/>
  <c r="T7" i="4"/>
  <c r="T14" i="4" s="1"/>
  <c r="I27" i="3"/>
  <c r="I48" i="3" s="1"/>
  <c r="J27" i="3"/>
  <c r="J48" i="3" s="1"/>
  <c r="K27" i="3"/>
  <c r="K48" i="3" s="1"/>
  <c r="L27" i="3"/>
  <c r="L48" i="3" s="1"/>
  <c r="M27" i="3"/>
  <c r="M48" i="3" s="1"/>
  <c r="N27" i="3"/>
  <c r="N48" i="3" s="1"/>
  <c r="O27" i="3"/>
  <c r="O48" i="3" s="1"/>
  <c r="P27" i="3"/>
  <c r="P48" i="3" s="1"/>
  <c r="Q27" i="3"/>
  <c r="Q48" i="3" s="1"/>
  <c r="R27" i="3"/>
  <c r="R48" i="3" s="1"/>
  <c r="S27" i="3"/>
  <c r="S48" i="3" s="1"/>
  <c r="T27" i="3"/>
  <c r="T48" i="3" s="1"/>
  <c r="I28" i="3"/>
  <c r="I49" i="3" s="1"/>
  <c r="J28" i="3"/>
  <c r="J49" i="3" s="1"/>
  <c r="K28" i="3"/>
  <c r="K49" i="3" s="1"/>
  <c r="L28" i="3"/>
  <c r="L49" i="3" s="1"/>
  <c r="M28" i="3"/>
  <c r="M49" i="3" s="1"/>
  <c r="N28" i="3"/>
  <c r="N49" i="3" s="1"/>
  <c r="O28" i="3"/>
  <c r="O49" i="3" s="1"/>
  <c r="P28" i="3"/>
  <c r="P49" i="3" s="1"/>
  <c r="Q28" i="3"/>
  <c r="Q49" i="3" s="1"/>
  <c r="R28" i="3"/>
  <c r="R49" i="3" s="1"/>
  <c r="S28" i="3"/>
  <c r="S49" i="3" s="1"/>
  <c r="T28" i="3"/>
  <c r="T49" i="3" s="1"/>
  <c r="I29" i="3"/>
  <c r="I50" i="3" s="1"/>
  <c r="J29" i="3"/>
  <c r="J50" i="3" s="1"/>
  <c r="K29" i="3"/>
  <c r="K50" i="3" s="1"/>
  <c r="L29" i="3"/>
  <c r="L50" i="3" s="1"/>
  <c r="M29" i="3"/>
  <c r="M50" i="3" s="1"/>
  <c r="N29" i="3"/>
  <c r="N50" i="3" s="1"/>
  <c r="O29" i="3"/>
  <c r="O50" i="3" s="1"/>
  <c r="P29" i="3"/>
  <c r="P50" i="3" s="1"/>
  <c r="Q29" i="3"/>
  <c r="Q50" i="3" s="1"/>
  <c r="R29" i="3"/>
  <c r="R50" i="3" s="1"/>
  <c r="S29" i="3"/>
  <c r="S50" i="3" s="1"/>
  <c r="T29" i="3"/>
  <c r="T50" i="3" s="1"/>
  <c r="I30" i="3"/>
  <c r="I51" i="3" s="1"/>
  <c r="J30" i="3"/>
  <c r="J51" i="3" s="1"/>
  <c r="K30" i="3"/>
  <c r="K51" i="3" s="1"/>
  <c r="L30" i="3"/>
  <c r="L51" i="3" s="1"/>
  <c r="M30" i="3"/>
  <c r="M51" i="3" s="1"/>
  <c r="N30" i="3"/>
  <c r="N51" i="3" s="1"/>
  <c r="O30" i="3"/>
  <c r="O51" i="3" s="1"/>
  <c r="P30" i="3"/>
  <c r="P51" i="3" s="1"/>
  <c r="Q30" i="3"/>
  <c r="Q51" i="3" s="1"/>
  <c r="R30" i="3"/>
  <c r="R51" i="3" s="1"/>
  <c r="S30" i="3"/>
  <c r="S51" i="3" s="1"/>
  <c r="T30" i="3"/>
  <c r="T51" i="3" s="1"/>
  <c r="I31" i="3"/>
  <c r="I52" i="3" s="1"/>
  <c r="J31" i="3"/>
  <c r="J52" i="3" s="1"/>
  <c r="K31" i="3"/>
  <c r="K52" i="3" s="1"/>
  <c r="L31" i="3"/>
  <c r="L52" i="3" s="1"/>
  <c r="M31" i="3"/>
  <c r="M52" i="3" s="1"/>
  <c r="N31" i="3"/>
  <c r="N52" i="3" s="1"/>
  <c r="O31" i="3"/>
  <c r="O52" i="3" s="1"/>
  <c r="P31" i="3"/>
  <c r="P52" i="3" s="1"/>
  <c r="Q31" i="3"/>
  <c r="Q52" i="3" s="1"/>
  <c r="R31" i="3"/>
  <c r="R52" i="3" s="1"/>
  <c r="S31" i="3"/>
  <c r="S52" i="3" s="1"/>
  <c r="T31" i="3"/>
  <c r="T52" i="3" s="1"/>
  <c r="I32" i="3"/>
  <c r="I53" i="3" s="1"/>
  <c r="J32" i="3"/>
  <c r="J53" i="3" s="1"/>
  <c r="K32" i="3"/>
  <c r="K53" i="3" s="1"/>
  <c r="L32" i="3"/>
  <c r="L53" i="3" s="1"/>
  <c r="M32" i="3"/>
  <c r="M53" i="3" s="1"/>
  <c r="N32" i="3"/>
  <c r="N53" i="3" s="1"/>
  <c r="O32" i="3"/>
  <c r="O53" i="3" s="1"/>
  <c r="P32" i="3"/>
  <c r="P53" i="3" s="1"/>
  <c r="Q32" i="3"/>
  <c r="Q53" i="3" s="1"/>
  <c r="R32" i="3"/>
  <c r="R53" i="3" s="1"/>
  <c r="S32" i="3"/>
  <c r="S53" i="3" s="1"/>
  <c r="T32" i="3"/>
  <c r="T53" i="3" s="1"/>
  <c r="I33" i="3"/>
  <c r="I54" i="3" s="1"/>
  <c r="J33" i="3"/>
  <c r="J54" i="3" s="1"/>
  <c r="K33" i="3"/>
  <c r="K54" i="3" s="1"/>
  <c r="L33" i="3"/>
  <c r="L54" i="3" s="1"/>
  <c r="M33" i="3"/>
  <c r="M54" i="3" s="1"/>
  <c r="N33" i="3"/>
  <c r="N54" i="3" s="1"/>
  <c r="O33" i="3"/>
  <c r="O54" i="3" s="1"/>
  <c r="P33" i="3"/>
  <c r="P54" i="3" s="1"/>
  <c r="Q33" i="3"/>
  <c r="Q54" i="3" s="1"/>
  <c r="R33" i="3"/>
  <c r="R54" i="3" s="1"/>
  <c r="S33" i="3"/>
  <c r="S54" i="3" s="1"/>
  <c r="T33" i="3"/>
  <c r="T54" i="3" s="1"/>
  <c r="I34" i="3"/>
  <c r="I55" i="3" s="1"/>
  <c r="J34" i="3"/>
  <c r="J55" i="3" s="1"/>
  <c r="K34" i="3"/>
  <c r="K55" i="3" s="1"/>
  <c r="L34" i="3"/>
  <c r="L55" i="3" s="1"/>
  <c r="M34" i="3"/>
  <c r="M55" i="3" s="1"/>
  <c r="N34" i="3"/>
  <c r="N55" i="3" s="1"/>
  <c r="O34" i="3"/>
  <c r="O55" i="3" s="1"/>
  <c r="P34" i="3"/>
  <c r="P55" i="3" s="1"/>
  <c r="Q34" i="3"/>
  <c r="Q55" i="3" s="1"/>
  <c r="R34" i="3"/>
  <c r="R55" i="3" s="1"/>
  <c r="S34" i="3"/>
  <c r="S55" i="3" s="1"/>
  <c r="T34" i="3"/>
  <c r="T55" i="3" s="1"/>
  <c r="D27" i="3"/>
  <c r="D48" i="3" s="1"/>
  <c r="E27" i="3"/>
  <c r="E48" i="3" s="1"/>
  <c r="F48" i="3"/>
  <c r="G27" i="3"/>
  <c r="G48" i="3" s="1"/>
  <c r="H27" i="3"/>
  <c r="H48" i="3" s="1"/>
  <c r="D28" i="3"/>
  <c r="D49" i="3" s="1"/>
  <c r="E28" i="3"/>
  <c r="E49" i="3" s="1"/>
  <c r="F28" i="3"/>
  <c r="F49" i="3" s="1"/>
  <c r="G28" i="3"/>
  <c r="G49" i="3" s="1"/>
  <c r="H28" i="3"/>
  <c r="H49" i="3" s="1"/>
  <c r="D29" i="3"/>
  <c r="D50" i="3" s="1"/>
  <c r="E29" i="3"/>
  <c r="E50" i="3" s="1"/>
  <c r="F29" i="3"/>
  <c r="F50" i="3" s="1"/>
  <c r="G29" i="3"/>
  <c r="G50" i="3" s="1"/>
  <c r="H29" i="3"/>
  <c r="H50" i="3" s="1"/>
  <c r="D30" i="3"/>
  <c r="D51" i="3" s="1"/>
  <c r="E30" i="3"/>
  <c r="E51" i="3" s="1"/>
  <c r="F30" i="3"/>
  <c r="F51" i="3" s="1"/>
  <c r="G30" i="3"/>
  <c r="G51" i="3" s="1"/>
  <c r="H30" i="3"/>
  <c r="H51" i="3" s="1"/>
  <c r="D31" i="3"/>
  <c r="D52" i="3" s="1"/>
  <c r="E31" i="3"/>
  <c r="E52" i="3" s="1"/>
  <c r="F31" i="3"/>
  <c r="F52" i="3" s="1"/>
  <c r="G31" i="3"/>
  <c r="G52" i="3" s="1"/>
  <c r="H31" i="3"/>
  <c r="H52" i="3" s="1"/>
  <c r="D32" i="3"/>
  <c r="D53" i="3" s="1"/>
  <c r="E32" i="3"/>
  <c r="E53" i="3" s="1"/>
  <c r="F32" i="3"/>
  <c r="F53" i="3" s="1"/>
  <c r="G32" i="3"/>
  <c r="G53" i="3" s="1"/>
  <c r="H32" i="3"/>
  <c r="H53" i="3" s="1"/>
  <c r="D33" i="3"/>
  <c r="D54" i="3" s="1"/>
  <c r="E33" i="3"/>
  <c r="E54" i="3" s="1"/>
  <c r="F33" i="3"/>
  <c r="F54" i="3" s="1"/>
  <c r="G33" i="3"/>
  <c r="G54" i="3" s="1"/>
  <c r="H33" i="3"/>
  <c r="H54" i="3" s="1"/>
  <c r="D34" i="3"/>
  <c r="D55" i="3" s="1"/>
  <c r="E34" i="3"/>
  <c r="E55" i="3" s="1"/>
  <c r="F34" i="3"/>
  <c r="F55" i="3" s="1"/>
  <c r="G34" i="3"/>
  <c r="G55" i="3" s="1"/>
  <c r="H34" i="3"/>
  <c r="H55" i="3" s="1"/>
  <c r="K36" i="3" l="1"/>
  <c r="K57" i="3" s="1"/>
  <c r="D36" i="3"/>
  <c r="D57" i="3" s="1"/>
  <c r="P36" i="3"/>
  <c r="P57" i="3" s="1"/>
  <c r="N36" i="3"/>
  <c r="N57" i="3" s="1"/>
  <c r="M36" i="3"/>
  <c r="M57" i="3" s="1"/>
  <c r="Q36" i="3"/>
  <c r="Q57" i="3" s="1"/>
  <c r="F36" i="3"/>
  <c r="F57" i="3" s="1"/>
  <c r="I36" i="3"/>
  <c r="I57" i="3" s="1"/>
  <c r="E36" i="3"/>
  <c r="E57" i="3" s="1"/>
  <c r="L36" i="3"/>
  <c r="L57" i="3" s="1"/>
  <c r="G36" i="3"/>
  <c r="G57" i="3" s="1"/>
  <c r="J36" i="3"/>
  <c r="J57" i="3" s="1"/>
  <c r="T36" i="3"/>
  <c r="T57" i="3" s="1"/>
  <c r="S36" i="3"/>
  <c r="S57" i="3" s="1"/>
  <c r="H36" i="3"/>
  <c r="H57" i="3" s="1"/>
  <c r="R36" i="3"/>
  <c r="R57" i="3" s="1"/>
  <c r="O36" i="3"/>
  <c r="O57" i="3" s="1"/>
</calcChain>
</file>

<file path=xl/sharedStrings.xml><?xml version="1.0" encoding="utf-8"?>
<sst xmlns="http://schemas.openxmlformats.org/spreadsheetml/2006/main" count="303" uniqueCount="90">
  <si>
    <t>Cer (d18:0/16:0)</t>
  </si>
  <si>
    <t>1</t>
  </si>
  <si>
    <t>4</t>
  </si>
  <si>
    <t>2</t>
  </si>
  <si>
    <t>15</t>
  </si>
  <si>
    <t>3</t>
  </si>
  <si>
    <t>9</t>
  </si>
  <si>
    <t>5</t>
  </si>
  <si>
    <t>8</t>
  </si>
  <si>
    <t>6</t>
  </si>
  <si>
    <t>7</t>
  </si>
  <si>
    <t>10</t>
  </si>
  <si>
    <t>11</t>
  </si>
  <si>
    <t>12</t>
  </si>
  <si>
    <t>13</t>
  </si>
  <si>
    <t>14</t>
  </si>
  <si>
    <t>16</t>
  </si>
  <si>
    <t>17</t>
  </si>
  <si>
    <t>18</t>
  </si>
  <si>
    <t>Cer (d18:0/18:0)</t>
  </si>
  <si>
    <t>Cer (d18:0/24:0)</t>
  </si>
  <si>
    <t>Cer (d18:0/24:1)</t>
  </si>
  <si>
    <t>Cer (d18:1/16:0)</t>
  </si>
  <si>
    <t>Cer (d18:1/17:0)</t>
  </si>
  <si>
    <t>Cer (d18:1/18:0)</t>
  </si>
  <si>
    <t>Cer (d18:1/20:0)</t>
  </si>
  <si>
    <t>Cer (d18:1/22:0)</t>
  </si>
  <si>
    <t>Cer (d18:1/22:1)</t>
  </si>
  <si>
    <t>Cer (d18:1/24:0)</t>
  </si>
  <si>
    <t>Cer (d18:1/24:1)</t>
  </si>
  <si>
    <t>Cer (d18:2/18:0)</t>
  </si>
  <si>
    <t>CL 14:0/14:0/14:0/14:0</t>
  </si>
  <si>
    <t>CL 18:1/18:1/18:1/18:1</t>
  </si>
  <si>
    <t>CL 18:1/18:1/18:2/18:2</t>
  </si>
  <si>
    <t>CL 18:2/18:2/18:2/18:2</t>
  </si>
  <si>
    <t>DG 16:0/18:1) R1</t>
  </si>
  <si>
    <t>DG 18:0/16:0 R1</t>
  </si>
  <si>
    <t>DG 18:0/18:0 R1</t>
  </si>
  <si>
    <t>DG 18:0/18:1 R1</t>
  </si>
  <si>
    <t>DG 18:1/18:1 R1</t>
  </si>
  <si>
    <t>S1P 18:1</t>
  </si>
  <si>
    <t>SM (d18:1/16:0)</t>
  </si>
  <si>
    <t>SM (d18:1/17:0)</t>
  </si>
  <si>
    <t>SM (d18:1/18:0)</t>
  </si>
  <si>
    <t>SM (d18:1/24:0)</t>
  </si>
  <si>
    <t>Sph 17:0</t>
  </si>
  <si>
    <t>Sph 18:0</t>
  </si>
  <si>
    <t>Sph 18:1</t>
  </si>
  <si>
    <t>Chol</t>
  </si>
  <si>
    <t>d7</t>
  </si>
  <si>
    <t>Cholesterol</t>
  </si>
  <si>
    <t>pmoles/sample</t>
  </si>
  <si>
    <t xml:space="preserve"> DG 15:0/18:1-d7 R1</t>
  </si>
  <si>
    <t>SIP 17:0</t>
  </si>
  <si>
    <t>SIP 18:1</t>
  </si>
  <si>
    <t>Total</t>
  </si>
  <si>
    <t>Total CL</t>
  </si>
  <si>
    <t>Total Sph</t>
  </si>
  <si>
    <t>Total SM</t>
  </si>
  <si>
    <t>Total Cer</t>
  </si>
  <si>
    <t>SM (d18:1/16:1) - 184.1</t>
  </si>
  <si>
    <t>SM (d18:1/18:1) -184.1</t>
  </si>
  <si>
    <t>SM (d18:1/20:1) -184.1</t>
  </si>
  <si>
    <t>SM (d18:1/22:1) -184.1</t>
  </si>
  <si>
    <t>SM (d18:1/24:1) -184.1</t>
  </si>
  <si>
    <t>dhCerextStd</t>
  </si>
  <si>
    <t>SM (d18:2/16:0)</t>
  </si>
  <si>
    <t>SM (d18:2/18:0)</t>
  </si>
  <si>
    <t>SM (d18:2/20:0)</t>
  </si>
  <si>
    <t>SM (d18:2/22:0)</t>
  </si>
  <si>
    <t>Cont 1</t>
  </si>
  <si>
    <t>Palm 1</t>
  </si>
  <si>
    <t>Dox 1</t>
  </si>
  <si>
    <t>Cont 2</t>
  </si>
  <si>
    <t>Palm 2</t>
  </si>
  <si>
    <t>Dox 2</t>
  </si>
  <si>
    <t>Cont 3</t>
  </si>
  <si>
    <t>Palm 3</t>
  </si>
  <si>
    <t>Dox 3</t>
  </si>
  <si>
    <t>Pal 1</t>
  </si>
  <si>
    <t>Pal 2</t>
  </si>
  <si>
    <t xml:space="preserve">Cont 3 </t>
  </si>
  <si>
    <t>Pal 3</t>
  </si>
  <si>
    <t>Mitochonrial fraction</t>
  </si>
  <si>
    <t>total prot</t>
  </si>
  <si>
    <t>ASAH1</t>
  </si>
  <si>
    <t>SMPD5</t>
  </si>
  <si>
    <t>Dox + pal 2</t>
  </si>
  <si>
    <t>Dox + pal 1</t>
  </si>
  <si>
    <t>Dox + pal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2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C98B8-D5FB-4093-BFF8-F678547157E6}">
  <dimension ref="B4:AL25"/>
  <sheetViews>
    <sheetView workbookViewId="0">
      <selection activeCell="G38" sqref="G38"/>
    </sheetView>
  </sheetViews>
  <sheetFormatPr defaultRowHeight="15" x14ac:dyDescent="0.25"/>
  <cols>
    <col min="2" max="2" width="20.5703125" bestFit="1" customWidth="1"/>
  </cols>
  <sheetData>
    <row r="4" spans="2:38" x14ac:dyDescent="0.25">
      <c r="C4" s="1">
        <v>1</v>
      </c>
      <c r="D4" s="1">
        <v>2</v>
      </c>
      <c r="E4" s="1">
        <v>3</v>
      </c>
      <c r="F4" s="1">
        <v>4</v>
      </c>
      <c r="G4" s="1">
        <v>5</v>
      </c>
      <c r="H4" s="1">
        <v>6</v>
      </c>
      <c r="I4" s="1">
        <v>7</v>
      </c>
      <c r="J4" s="1">
        <v>8</v>
      </c>
      <c r="K4" s="1">
        <v>9</v>
      </c>
      <c r="L4" s="1">
        <v>10</v>
      </c>
      <c r="M4" s="1">
        <v>11</v>
      </c>
      <c r="N4" s="1">
        <v>12</v>
      </c>
      <c r="O4" s="1">
        <v>13</v>
      </c>
      <c r="P4" s="1">
        <v>14</v>
      </c>
      <c r="Q4" s="1">
        <v>15</v>
      </c>
      <c r="R4" s="1">
        <v>16</v>
      </c>
      <c r="S4" s="1">
        <v>17</v>
      </c>
      <c r="T4" s="1">
        <v>18</v>
      </c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</row>
    <row r="5" spans="2:38" x14ac:dyDescent="0.25">
      <c r="B5" t="s">
        <v>32</v>
      </c>
      <c r="C5">
        <v>29609</v>
      </c>
      <c r="D5">
        <v>28296</v>
      </c>
      <c r="E5">
        <v>38139</v>
      </c>
      <c r="F5">
        <v>20903</v>
      </c>
      <c r="G5">
        <v>11325</v>
      </c>
      <c r="H5">
        <v>73445</v>
      </c>
      <c r="I5">
        <v>25057</v>
      </c>
      <c r="J5">
        <v>24778</v>
      </c>
      <c r="K5">
        <v>20488</v>
      </c>
      <c r="L5">
        <v>29540</v>
      </c>
      <c r="M5">
        <v>12861</v>
      </c>
      <c r="N5">
        <v>15944</v>
      </c>
      <c r="O5">
        <v>17398</v>
      </c>
      <c r="P5">
        <v>16757</v>
      </c>
      <c r="Q5">
        <v>24698</v>
      </c>
      <c r="R5">
        <v>19644</v>
      </c>
      <c r="S5">
        <v>18914</v>
      </c>
      <c r="T5">
        <v>14523</v>
      </c>
    </row>
    <row r="6" spans="2:38" x14ac:dyDescent="0.25">
      <c r="B6" t="s">
        <v>33</v>
      </c>
      <c r="C6">
        <v>8286</v>
      </c>
      <c r="D6">
        <v>1295</v>
      </c>
      <c r="E6">
        <v>1891</v>
      </c>
      <c r="F6">
        <v>6623</v>
      </c>
      <c r="G6">
        <v>3621</v>
      </c>
      <c r="H6">
        <v>17431</v>
      </c>
      <c r="I6">
        <v>3945</v>
      </c>
      <c r="J6">
        <v>6735</v>
      </c>
      <c r="K6">
        <v>986</v>
      </c>
      <c r="L6">
        <v>1440</v>
      </c>
      <c r="M6">
        <v>840</v>
      </c>
      <c r="N6">
        <v>9153</v>
      </c>
      <c r="O6">
        <v>1125</v>
      </c>
      <c r="P6">
        <v>5632</v>
      </c>
      <c r="Q6">
        <v>9338</v>
      </c>
      <c r="R6">
        <v>1127</v>
      </c>
      <c r="S6">
        <v>5810</v>
      </c>
      <c r="T6">
        <v>4998</v>
      </c>
    </row>
    <row r="7" spans="2:38" x14ac:dyDescent="0.25">
      <c r="B7" t="s">
        <v>34</v>
      </c>
      <c r="C7">
        <v>7629</v>
      </c>
      <c r="D7">
        <v>5562</v>
      </c>
      <c r="E7">
        <v>6691</v>
      </c>
      <c r="F7">
        <v>3626</v>
      </c>
      <c r="G7">
        <v>3347</v>
      </c>
      <c r="H7">
        <v>6550</v>
      </c>
      <c r="I7">
        <v>4813</v>
      </c>
      <c r="J7">
        <v>4304</v>
      </c>
      <c r="K7">
        <v>3770</v>
      </c>
      <c r="L7">
        <v>6429</v>
      </c>
      <c r="M7">
        <v>1966</v>
      </c>
      <c r="N7">
        <v>7358</v>
      </c>
      <c r="O7">
        <v>3238</v>
      </c>
      <c r="P7">
        <v>4145</v>
      </c>
      <c r="Q7">
        <v>6538</v>
      </c>
      <c r="R7">
        <v>3680</v>
      </c>
      <c r="S7">
        <v>3098</v>
      </c>
      <c r="T7">
        <v>3346</v>
      </c>
    </row>
    <row r="10" spans="2:38" x14ac:dyDescent="0.25">
      <c r="B10" t="s">
        <v>31</v>
      </c>
      <c r="C10">
        <v>11264942</v>
      </c>
      <c r="D10">
        <v>11375538</v>
      </c>
      <c r="E10">
        <v>17802363</v>
      </c>
      <c r="F10">
        <v>11344234</v>
      </c>
      <c r="G10">
        <v>8317357</v>
      </c>
      <c r="H10">
        <v>19067078</v>
      </c>
      <c r="I10">
        <v>11251864</v>
      </c>
      <c r="J10">
        <v>15231747</v>
      </c>
      <c r="K10">
        <v>14482617</v>
      </c>
      <c r="L10">
        <v>15714834</v>
      </c>
      <c r="M10">
        <v>13332499</v>
      </c>
      <c r="N10">
        <v>8069156</v>
      </c>
      <c r="O10">
        <v>13152735</v>
      </c>
      <c r="P10">
        <v>19860912</v>
      </c>
      <c r="Q10">
        <v>14879646</v>
      </c>
      <c r="R10">
        <v>19483180</v>
      </c>
      <c r="S10">
        <v>23495987</v>
      </c>
      <c r="T10">
        <v>13596161</v>
      </c>
    </row>
    <row r="11" spans="2:38" x14ac:dyDescent="0.25">
      <c r="B11" t="s">
        <v>84</v>
      </c>
      <c r="C11">
        <v>56.415865224625598</v>
      </c>
      <c r="D11">
        <v>52.006547420965063</v>
      </c>
      <c r="E11">
        <v>54.835166389351087</v>
      </c>
      <c r="F11">
        <v>46.432504159733782</v>
      </c>
      <c r="G11">
        <v>48.013202995008328</v>
      </c>
      <c r="H11">
        <v>51.340990016638941</v>
      </c>
      <c r="I11">
        <v>45.018194675540769</v>
      </c>
      <c r="J11">
        <v>50.009875207986696</v>
      </c>
      <c r="K11">
        <v>51.590574043261242</v>
      </c>
      <c r="L11">
        <v>33.038161397670549</v>
      </c>
      <c r="M11">
        <v>37.447479201331113</v>
      </c>
      <c r="N11">
        <v>47.014866888519137</v>
      </c>
      <c r="O11">
        <v>36.365948419301162</v>
      </c>
      <c r="P11">
        <v>35.534001663893513</v>
      </c>
      <c r="Q11">
        <v>42.771938435940093</v>
      </c>
      <c r="R11">
        <v>34.785249584026623</v>
      </c>
      <c r="S11">
        <v>33.786913477537439</v>
      </c>
      <c r="T11">
        <v>43.43749584026623</v>
      </c>
    </row>
    <row r="12" spans="2:38" x14ac:dyDescent="0.25">
      <c r="C12" s="6" t="s">
        <v>86</v>
      </c>
      <c r="D12" s="6"/>
      <c r="E12" s="6"/>
      <c r="F12" s="6"/>
      <c r="G12" s="6"/>
      <c r="H12" s="6"/>
      <c r="I12" s="6"/>
      <c r="J12" s="6"/>
      <c r="K12" s="6"/>
      <c r="L12" s="7" t="s">
        <v>85</v>
      </c>
      <c r="M12" s="7"/>
      <c r="N12" s="7"/>
      <c r="O12" s="7"/>
      <c r="P12" s="7"/>
      <c r="Q12" s="7"/>
      <c r="R12" s="7"/>
      <c r="S12" s="7"/>
      <c r="T12" s="7"/>
    </row>
    <row r="13" spans="2:38" x14ac:dyDescent="0.25">
      <c r="C13" s="2" t="s">
        <v>70</v>
      </c>
      <c r="D13" s="2" t="s">
        <v>71</v>
      </c>
      <c r="E13" s="2" t="s">
        <v>72</v>
      </c>
      <c r="F13" s="2" t="s">
        <v>73</v>
      </c>
      <c r="G13" s="2" t="s">
        <v>74</v>
      </c>
      <c r="H13" s="2" t="s">
        <v>75</v>
      </c>
      <c r="I13" s="2" t="s">
        <v>76</v>
      </c>
      <c r="J13" s="2" t="s">
        <v>77</v>
      </c>
      <c r="K13" s="2" t="s">
        <v>78</v>
      </c>
      <c r="L13" s="5" t="s">
        <v>70</v>
      </c>
      <c r="M13" s="5" t="s">
        <v>79</v>
      </c>
      <c r="N13" s="5" t="s">
        <v>88</v>
      </c>
      <c r="O13" s="5" t="s">
        <v>73</v>
      </c>
      <c r="P13" s="5" t="s">
        <v>80</v>
      </c>
      <c r="Q13" s="5" t="s">
        <v>87</v>
      </c>
      <c r="R13" s="5" t="s">
        <v>81</v>
      </c>
      <c r="S13" s="5" t="s">
        <v>82</v>
      </c>
      <c r="T13" s="5" t="s">
        <v>89</v>
      </c>
    </row>
    <row r="14" spans="2:38" x14ac:dyDescent="0.25">
      <c r="B14" t="s">
        <v>32</v>
      </c>
      <c r="C14" s="2">
        <f>C5/C$10*4000</f>
        <v>10.513680407764195</v>
      </c>
      <c r="D14" s="2">
        <f t="shared" ref="D14:T14" si="0">D5/D$10*4000</f>
        <v>9.9497711668670092</v>
      </c>
      <c r="E14" s="2">
        <f t="shared" si="0"/>
        <v>8.5694241826211499</v>
      </c>
      <c r="F14" s="2">
        <f t="shared" si="0"/>
        <v>7.3704403488150891</v>
      </c>
      <c r="G14" s="2">
        <f t="shared" si="0"/>
        <v>5.4464417001698973</v>
      </c>
      <c r="H14" s="2">
        <f t="shared" si="0"/>
        <v>15.40770956095108</v>
      </c>
      <c r="I14" s="2">
        <f t="shared" si="0"/>
        <v>8.9076796520114367</v>
      </c>
      <c r="J14" s="2">
        <f t="shared" si="0"/>
        <v>6.5069358097925347</v>
      </c>
      <c r="K14" s="2">
        <f t="shared" si="0"/>
        <v>5.6586458096627146</v>
      </c>
      <c r="L14" s="5">
        <f t="shared" si="0"/>
        <v>7.5190103821650291</v>
      </c>
      <c r="M14" s="5">
        <f t="shared" si="0"/>
        <v>3.8585414482311231</v>
      </c>
      <c r="N14" s="5">
        <f t="shared" si="0"/>
        <v>7.9036766670516725</v>
      </c>
      <c r="O14" s="5">
        <f t="shared" si="0"/>
        <v>5.2910668389502256</v>
      </c>
      <c r="P14" s="5">
        <f t="shared" si="0"/>
        <v>3.3748701973001038</v>
      </c>
      <c r="Q14" s="5">
        <f t="shared" si="0"/>
        <v>6.6394052654209652</v>
      </c>
      <c r="R14" s="5">
        <f t="shared" si="0"/>
        <v>4.0330171973979603</v>
      </c>
      <c r="S14" s="5">
        <f t="shared" si="0"/>
        <v>3.2199541138663381</v>
      </c>
      <c r="T14" s="5">
        <f t="shared" si="0"/>
        <v>4.2726766768943083</v>
      </c>
    </row>
    <row r="15" spans="2:38" x14ac:dyDescent="0.25">
      <c r="B15" t="s">
        <v>33</v>
      </c>
      <c r="C15" s="2">
        <f t="shared" ref="C15:T15" si="1">C6/C$10*4000</f>
        <v>2.9422255347608539</v>
      </c>
      <c r="D15" s="2">
        <f t="shared" si="1"/>
        <v>0.45536307821221295</v>
      </c>
      <c r="E15" s="2">
        <f t="shared" si="1"/>
        <v>0.42488741522684376</v>
      </c>
      <c r="F15" s="2">
        <f t="shared" si="1"/>
        <v>2.3352832813568551</v>
      </c>
      <c r="G15" s="2">
        <f t="shared" si="1"/>
        <v>1.7414185780410771</v>
      </c>
      <c r="H15" s="2">
        <f t="shared" si="1"/>
        <v>3.6567742577022027</v>
      </c>
      <c r="I15" s="2">
        <f t="shared" si="1"/>
        <v>1.4024342988859446</v>
      </c>
      <c r="J15" s="2">
        <f t="shared" si="1"/>
        <v>1.7686743352551746</v>
      </c>
      <c r="K15" s="2">
        <f t="shared" si="1"/>
        <v>0.27232647248767261</v>
      </c>
      <c r="L15" s="5">
        <f t="shared" si="1"/>
        <v>0.3665326658875302</v>
      </c>
      <c r="M15" s="5">
        <f t="shared" si="1"/>
        <v>0.25201576988680063</v>
      </c>
      <c r="N15" s="5">
        <f t="shared" si="1"/>
        <v>4.5372775046113869</v>
      </c>
      <c r="O15" s="5">
        <f t="shared" si="1"/>
        <v>0.3421341644912636</v>
      </c>
      <c r="P15" s="5">
        <f t="shared" si="1"/>
        <v>1.1342882945153778</v>
      </c>
      <c r="Q15" s="5">
        <f t="shared" si="1"/>
        <v>2.5102747740100808</v>
      </c>
      <c r="R15" s="5">
        <f t="shared" si="1"/>
        <v>0.23137906645629719</v>
      </c>
      <c r="S15" s="5">
        <f t="shared" si="1"/>
        <v>0.9891050756880313</v>
      </c>
      <c r="T15" s="5">
        <f t="shared" si="1"/>
        <v>1.4704150679004169</v>
      </c>
    </row>
    <row r="16" spans="2:38" x14ac:dyDescent="0.25">
      <c r="B16" t="s">
        <v>34</v>
      </c>
      <c r="C16" s="2">
        <f t="shared" ref="C16:T16" si="2">C7/C$10*4000</f>
        <v>2.7089353855528064</v>
      </c>
      <c r="D16" s="2">
        <f t="shared" si="2"/>
        <v>1.9557756301284388</v>
      </c>
      <c r="E16" s="2">
        <f t="shared" si="2"/>
        <v>1.5033959255858338</v>
      </c>
      <c r="F16" s="2">
        <f t="shared" si="2"/>
        <v>1.2785349808545909</v>
      </c>
      <c r="G16" s="2">
        <f t="shared" si="2"/>
        <v>1.6096459488272536</v>
      </c>
      <c r="H16" s="2">
        <f t="shared" si="2"/>
        <v>1.3740962301617479</v>
      </c>
      <c r="I16" s="2">
        <f t="shared" si="2"/>
        <v>1.7110053943062233</v>
      </c>
      <c r="J16" s="2">
        <f t="shared" si="2"/>
        <v>1.1302708743783625</v>
      </c>
      <c r="K16" s="2">
        <f t="shared" si="2"/>
        <v>1.0412482771587483</v>
      </c>
      <c r="L16" s="5">
        <f t="shared" si="2"/>
        <v>1.6364156312437028</v>
      </c>
      <c r="M16" s="5">
        <f t="shared" si="2"/>
        <v>0.58983690904458352</v>
      </c>
      <c r="N16" s="5">
        <f t="shared" si="2"/>
        <v>3.6474694503365659</v>
      </c>
      <c r="O16" s="5">
        <f t="shared" si="2"/>
        <v>0.98473815522018804</v>
      </c>
      <c r="P16" s="5">
        <f t="shared" si="2"/>
        <v>0.83480557186900584</v>
      </c>
      <c r="Q16" s="5">
        <f t="shared" si="2"/>
        <v>1.757568694846638</v>
      </c>
      <c r="R16" s="5">
        <f t="shared" si="2"/>
        <v>0.75552348230627653</v>
      </c>
      <c r="S16" s="5">
        <f t="shared" si="2"/>
        <v>0.52740921247530492</v>
      </c>
      <c r="T16" s="5">
        <f t="shared" si="2"/>
        <v>0.98439552164761801</v>
      </c>
    </row>
    <row r="17" spans="2:20" x14ac:dyDescent="0.25">
      <c r="C17" s="2"/>
      <c r="D17" s="2"/>
      <c r="E17" s="2"/>
      <c r="F17" s="2"/>
      <c r="G17" s="2"/>
      <c r="H17" s="2"/>
      <c r="I17" s="2"/>
      <c r="J17" s="2"/>
      <c r="K17" s="2"/>
      <c r="L17" s="5"/>
      <c r="M17" s="5"/>
      <c r="N17" s="5"/>
      <c r="O17" s="5"/>
      <c r="P17" s="5"/>
      <c r="Q17" s="5"/>
      <c r="R17" s="5"/>
      <c r="S17" s="5"/>
      <c r="T17" s="5"/>
    </row>
    <row r="18" spans="2:20" x14ac:dyDescent="0.25">
      <c r="B18" t="s">
        <v>56</v>
      </c>
      <c r="C18" s="2">
        <f t="shared" ref="C18:T18" si="3">SUM(C14:C16)</f>
        <v>16.164841328077856</v>
      </c>
      <c r="D18" s="2">
        <f t="shared" si="3"/>
        <v>12.360909875207662</v>
      </c>
      <c r="E18" s="2">
        <f t="shared" si="3"/>
        <v>10.497707523433826</v>
      </c>
      <c r="F18" s="2">
        <f t="shared" si="3"/>
        <v>10.984258611026535</v>
      </c>
      <c r="G18" s="2">
        <f t="shared" si="3"/>
        <v>8.7975062270382285</v>
      </c>
      <c r="H18" s="2">
        <f t="shared" si="3"/>
        <v>20.43858004881503</v>
      </c>
      <c r="I18" s="2">
        <f t="shared" si="3"/>
        <v>12.021119345203605</v>
      </c>
      <c r="J18" s="2">
        <f t="shared" si="3"/>
        <v>9.4058810194260722</v>
      </c>
      <c r="K18" s="2">
        <f t="shared" si="3"/>
        <v>6.972220559309136</v>
      </c>
      <c r="L18" s="5">
        <f t="shared" si="3"/>
        <v>9.5219586792962616</v>
      </c>
      <c r="M18" s="5">
        <f t="shared" si="3"/>
        <v>4.7003941271625074</v>
      </c>
      <c r="N18" s="5">
        <f t="shared" si="3"/>
        <v>16.088423621999624</v>
      </c>
      <c r="O18" s="5">
        <f t="shared" si="3"/>
        <v>6.6179391586616774</v>
      </c>
      <c r="P18" s="5">
        <f t="shared" si="3"/>
        <v>5.3439640636844876</v>
      </c>
      <c r="Q18" s="5">
        <f t="shared" si="3"/>
        <v>10.907248734277685</v>
      </c>
      <c r="R18" s="5">
        <f t="shared" si="3"/>
        <v>5.019919746160534</v>
      </c>
      <c r="S18" s="5">
        <f t="shared" si="3"/>
        <v>4.7364684020296739</v>
      </c>
      <c r="T18" s="5">
        <f t="shared" si="3"/>
        <v>6.7274872664423429</v>
      </c>
    </row>
    <row r="19" spans="2:20" x14ac:dyDescent="0.25">
      <c r="C19" s="2"/>
      <c r="D19" s="2"/>
      <c r="E19" s="2"/>
      <c r="F19" s="2"/>
      <c r="G19" s="2"/>
      <c r="H19" s="2"/>
      <c r="I19" s="2"/>
      <c r="J19" s="2"/>
      <c r="K19" s="2"/>
      <c r="L19" s="5"/>
      <c r="M19" s="5"/>
      <c r="N19" s="5"/>
      <c r="O19" s="5"/>
      <c r="P19" s="5"/>
      <c r="Q19" s="5"/>
      <c r="R19" s="5"/>
      <c r="S19" s="5"/>
      <c r="T19" s="5"/>
    </row>
    <row r="20" spans="2:20" x14ac:dyDescent="0.25">
      <c r="C20" s="2"/>
      <c r="D20" s="2"/>
      <c r="E20" s="2"/>
      <c r="F20" s="2"/>
      <c r="G20" s="2"/>
      <c r="H20" s="2"/>
      <c r="I20" s="2"/>
      <c r="J20" s="2"/>
      <c r="K20" s="2"/>
      <c r="L20" s="5"/>
      <c r="M20" s="5"/>
      <c r="N20" s="5"/>
      <c r="O20" s="5"/>
      <c r="P20" s="5"/>
      <c r="Q20" s="5"/>
      <c r="R20" s="5"/>
      <c r="S20" s="5"/>
      <c r="T20" s="5"/>
    </row>
    <row r="21" spans="2:20" x14ac:dyDescent="0.25">
      <c r="B21" t="s">
        <v>32</v>
      </c>
      <c r="C21" s="2">
        <f>C14/C$11</f>
        <v>0.1863603503359009</v>
      </c>
      <c r="D21" s="2">
        <f t="shared" ref="D21:T23" si="4">D14/D$11</f>
        <v>0.19131766403043365</v>
      </c>
      <c r="E21" s="2">
        <f t="shared" si="4"/>
        <v>0.15627606783892828</v>
      </c>
      <c r="F21" s="2">
        <f t="shared" si="4"/>
        <v>0.15873450037197709</v>
      </c>
      <c r="G21" s="2">
        <f t="shared" si="4"/>
        <v>0.11343633335056055</v>
      </c>
      <c r="H21" s="2">
        <f t="shared" si="4"/>
        <v>0.30010542367721471</v>
      </c>
      <c r="I21" s="2">
        <f t="shared" si="4"/>
        <v>0.19786843333482554</v>
      </c>
      <c r="J21" s="2">
        <f t="shared" si="4"/>
        <v>0.13011301833349428</v>
      </c>
      <c r="K21" s="2">
        <f t="shared" si="4"/>
        <v>0.10968371479870841</v>
      </c>
      <c r="L21" s="5">
        <f t="shared" si="4"/>
        <v>0.22758561808754826</v>
      </c>
      <c r="M21" s="5">
        <f t="shared" si="4"/>
        <v>0.10303875001802436</v>
      </c>
      <c r="N21" s="5">
        <f t="shared" si="4"/>
        <v>0.16811015727839318</v>
      </c>
      <c r="O21" s="5">
        <f t="shared" si="4"/>
        <v>0.14549508727076127</v>
      </c>
      <c r="P21" s="5">
        <f t="shared" si="4"/>
        <v>9.4975798932585356E-2</v>
      </c>
      <c r="Q21" s="5">
        <f t="shared" si="4"/>
        <v>0.1552280656011151</v>
      </c>
      <c r="R21" s="5">
        <f t="shared" si="4"/>
        <v>0.11594044158446748</v>
      </c>
      <c r="S21" s="5">
        <f t="shared" si="4"/>
        <v>9.5301813111963035E-2</v>
      </c>
      <c r="T21" s="5">
        <f t="shared" si="4"/>
        <v>9.8363789031631274E-2</v>
      </c>
    </row>
    <row r="22" spans="2:20" x14ac:dyDescent="0.25">
      <c r="B22" t="s">
        <v>33</v>
      </c>
      <c r="C22" s="2">
        <f t="shared" ref="C22:O23" si="5">C15/C$11</f>
        <v>5.215244901493718E-2</v>
      </c>
      <c r="D22" s="2">
        <f t="shared" si="5"/>
        <v>8.7558798034850002E-3</v>
      </c>
      <c r="E22" s="2">
        <f t="shared" si="5"/>
        <v>7.7484476332209378E-3</v>
      </c>
      <c r="F22" s="2">
        <f t="shared" si="5"/>
        <v>5.0294148972090336E-2</v>
      </c>
      <c r="G22" s="2">
        <f t="shared" si="5"/>
        <v>3.626957731235142E-2</v>
      </c>
      <c r="H22" s="2">
        <f t="shared" si="5"/>
        <v>7.1225238479372718E-2</v>
      </c>
      <c r="I22" s="2">
        <f t="shared" si="5"/>
        <v>3.1152610827548655E-2</v>
      </c>
      <c r="J22" s="2">
        <f t="shared" si="5"/>
        <v>3.536650167390766E-2</v>
      </c>
      <c r="K22" s="2">
        <f t="shared" si="5"/>
        <v>5.2786090780713819E-3</v>
      </c>
      <c r="L22" s="5">
        <f t="shared" si="5"/>
        <v>1.1094221057754552E-2</v>
      </c>
      <c r="M22" s="5">
        <f t="shared" si="5"/>
        <v>6.7298460473633817E-3</v>
      </c>
      <c r="N22" s="5">
        <f t="shared" si="5"/>
        <v>9.6507292371370595E-2</v>
      </c>
      <c r="O22" s="5">
        <f t="shared" si="5"/>
        <v>9.4080913426604455E-3</v>
      </c>
      <c r="P22" s="5">
        <f t="shared" si="4"/>
        <v>3.1921209022397853E-2</v>
      </c>
      <c r="Q22" s="5">
        <f t="shared" si="4"/>
        <v>5.868975935635326E-2</v>
      </c>
      <c r="R22" s="5">
        <f t="shared" si="4"/>
        <v>6.6516431310168428E-3</v>
      </c>
      <c r="S22" s="5">
        <f t="shared" si="4"/>
        <v>2.9274798254229947E-2</v>
      </c>
      <c r="T22" s="5">
        <f t="shared" si="4"/>
        <v>3.3851285380437454E-2</v>
      </c>
    </row>
    <row r="23" spans="2:20" x14ac:dyDescent="0.25">
      <c r="B23" t="s">
        <v>34</v>
      </c>
      <c r="C23" s="2">
        <f t="shared" si="5"/>
        <v>4.8017262072768012E-2</v>
      </c>
      <c r="D23" s="2">
        <f t="shared" si="4"/>
        <v>3.7606334723539435E-2</v>
      </c>
      <c r="E23" s="2">
        <f t="shared" si="4"/>
        <v>2.7416638346843627E-2</v>
      </c>
      <c r="F23" s="2">
        <f t="shared" si="4"/>
        <v>2.7535344129971245E-2</v>
      </c>
      <c r="G23" s="2">
        <f t="shared" si="4"/>
        <v>3.3525069114730792E-2</v>
      </c>
      <c r="H23" s="2">
        <f t="shared" si="4"/>
        <v>2.6764116346732335E-2</v>
      </c>
      <c r="I23" s="2">
        <f t="shared" si="4"/>
        <v>3.8006974882887623E-2</v>
      </c>
      <c r="J23" s="2">
        <f t="shared" si="4"/>
        <v>2.2600953705196519E-2</v>
      </c>
      <c r="K23" s="2">
        <f t="shared" si="4"/>
        <v>2.0182917063214113E-2</v>
      </c>
      <c r="L23" s="5">
        <f t="shared" si="4"/>
        <v>4.9531074430766688E-2</v>
      </c>
      <c r="M23" s="5">
        <f t="shared" si="4"/>
        <v>1.5751044439424298E-2</v>
      </c>
      <c r="N23" s="5">
        <f t="shared" si="4"/>
        <v>7.7581192753036696E-2</v>
      </c>
      <c r="O23" s="5">
        <f t="shared" si="4"/>
        <v>2.70785775711418E-2</v>
      </c>
      <c r="P23" s="5">
        <f t="shared" si="4"/>
        <v>2.3493148330582223E-2</v>
      </c>
      <c r="Q23" s="5">
        <f t="shared" si="4"/>
        <v>4.1091630613818542E-2</v>
      </c>
      <c r="R23" s="5">
        <f t="shared" si="4"/>
        <v>2.1719651040054997E-2</v>
      </c>
      <c r="S23" s="5">
        <f t="shared" si="4"/>
        <v>1.5609866607849293E-2</v>
      </c>
      <c r="T23" s="5">
        <f t="shared" si="4"/>
        <v>2.2662345114634597E-2</v>
      </c>
    </row>
    <row r="24" spans="2:20" x14ac:dyDescent="0.25">
      <c r="C24" s="2">
        <f>C17/C$11</f>
        <v>0</v>
      </c>
      <c r="D24" s="2">
        <f t="shared" ref="D24:T24" si="6">D17/D$11</f>
        <v>0</v>
      </c>
      <c r="E24" s="2">
        <f t="shared" si="6"/>
        <v>0</v>
      </c>
      <c r="F24" s="2">
        <f t="shared" si="6"/>
        <v>0</v>
      </c>
      <c r="G24" s="2">
        <f t="shared" si="6"/>
        <v>0</v>
      </c>
      <c r="H24" s="2">
        <f t="shared" si="6"/>
        <v>0</v>
      </c>
      <c r="I24" s="2">
        <f t="shared" si="6"/>
        <v>0</v>
      </c>
      <c r="J24" s="2">
        <f t="shared" si="6"/>
        <v>0</v>
      </c>
      <c r="K24" s="2">
        <f t="shared" si="6"/>
        <v>0</v>
      </c>
      <c r="L24" s="5">
        <f t="shared" si="6"/>
        <v>0</v>
      </c>
      <c r="M24" s="5">
        <f t="shared" si="6"/>
        <v>0</v>
      </c>
      <c r="N24" s="5">
        <f t="shared" si="6"/>
        <v>0</v>
      </c>
      <c r="O24" s="5">
        <f t="shared" si="6"/>
        <v>0</v>
      </c>
      <c r="P24" s="5">
        <f t="shared" si="6"/>
        <v>0</v>
      </c>
      <c r="Q24" s="5">
        <f t="shared" si="6"/>
        <v>0</v>
      </c>
      <c r="R24" s="5">
        <f t="shared" si="6"/>
        <v>0</v>
      </c>
      <c r="S24" s="5">
        <f t="shared" si="6"/>
        <v>0</v>
      </c>
      <c r="T24" s="5">
        <f t="shared" si="6"/>
        <v>0</v>
      </c>
    </row>
    <row r="25" spans="2:20" x14ac:dyDescent="0.25">
      <c r="B25" t="s">
        <v>56</v>
      </c>
      <c r="C25" s="2">
        <f t="shared" ref="C25:T25" si="7">C18/C$11</f>
        <v>0.2865300614236061</v>
      </c>
      <c r="D25" s="2">
        <f t="shared" si="7"/>
        <v>0.23767987855745812</v>
      </c>
      <c r="E25" s="2">
        <f t="shared" si="7"/>
        <v>0.19144115381899282</v>
      </c>
      <c r="F25" s="2">
        <f t="shared" si="7"/>
        <v>0.23656399347403864</v>
      </c>
      <c r="G25" s="2">
        <f t="shared" si="7"/>
        <v>0.18323097977764277</v>
      </c>
      <c r="H25" s="2">
        <f t="shared" si="7"/>
        <v>0.39809477850331976</v>
      </c>
      <c r="I25" s="2">
        <f t="shared" si="7"/>
        <v>0.2670280190452618</v>
      </c>
      <c r="J25" s="2">
        <f t="shared" si="7"/>
        <v>0.18808047371259848</v>
      </c>
      <c r="K25" s="2">
        <f t="shared" si="7"/>
        <v>0.13514524093999392</v>
      </c>
      <c r="L25" s="5">
        <f t="shared" si="7"/>
        <v>0.28821091357606948</v>
      </c>
      <c r="M25" s="5">
        <f t="shared" si="7"/>
        <v>0.12551964050481204</v>
      </c>
      <c r="N25" s="5">
        <f t="shared" si="7"/>
        <v>0.34219864240280046</v>
      </c>
      <c r="O25" s="5">
        <f t="shared" si="7"/>
        <v>0.18198175618456353</v>
      </c>
      <c r="P25" s="5">
        <f t="shared" si="7"/>
        <v>0.15039015628556543</v>
      </c>
      <c r="Q25" s="5">
        <f t="shared" si="7"/>
        <v>0.2550094555712869</v>
      </c>
      <c r="R25" s="5">
        <f t="shared" si="7"/>
        <v>0.14431173575553932</v>
      </c>
      <c r="S25" s="5">
        <f t="shared" si="7"/>
        <v>0.14018647797404227</v>
      </c>
      <c r="T25" s="5">
        <f t="shared" si="7"/>
        <v>0.15487741952670331</v>
      </c>
    </row>
  </sheetData>
  <mergeCells count="2">
    <mergeCell ref="C12:K12"/>
    <mergeCell ref="L12:T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7112E-B155-49C4-B814-6AE6E03D21CF}">
  <dimension ref="B4:AL25"/>
  <sheetViews>
    <sheetView workbookViewId="0">
      <selection activeCell="L21" sqref="L21:T21"/>
    </sheetView>
  </sheetViews>
  <sheetFormatPr defaultRowHeight="15" x14ac:dyDescent="0.25"/>
  <sheetData>
    <row r="4" spans="2:38" x14ac:dyDescent="0.25">
      <c r="C4" s="1">
        <v>1</v>
      </c>
      <c r="D4" s="1">
        <v>2</v>
      </c>
      <c r="E4" s="1">
        <v>3</v>
      </c>
      <c r="F4" s="1">
        <v>5</v>
      </c>
      <c r="G4" s="1">
        <v>6</v>
      </c>
      <c r="H4" s="1">
        <v>7</v>
      </c>
      <c r="I4" s="1">
        <v>9</v>
      </c>
      <c r="J4" s="1">
        <v>10</v>
      </c>
      <c r="K4" s="1">
        <v>11</v>
      </c>
      <c r="L4" s="1">
        <v>13</v>
      </c>
      <c r="M4" s="1">
        <v>14</v>
      </c>
      <c r="N4" s="1">
        <v>15</v>
      </c>
      <c r="O4" s="1">
        <v>16</v>
      </c>
      <c r="P4" s="1">
        <v>17</v>
      </c>
      <c r="Q4" s="1">
        <v>18</v>
      </c>
      <c r="R4" s="1">
        <v>19</v>
      </c>
      <c r="S4" s="1">
        <v>20</v>
      </c>
      <c r="T4" s="1">
        <v>21</v>
      </c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</row>
    <row r="5" spans="2:38" x14ac:dyDescent="0.25">
      <c r="B5" t="s">
        <v>46</v>
      </c>
      <c r="C5">
        <v>5124</v>
      </c>
      <c r="D5">
        <v>5127</v>
      </c>
      <c r="E5">
        <v>6636</v>
      </c>
      <c r="F5">
        <v>4993</v>
      </c>
      <c r="G5">
        <v>6078</v>
      </c>
      <c r="H5">
        <v>6125</v>
      </c>
      <c r="I5">
        <v>4467</v>
      </c>
      <c r="J5">
        <v>5207</v>
      </c>
      <c r="K5">
        <v>4786</v>
      </c>
      <c r="L5">
        <v>1538</v>
      </c>
      <c r="M5">
        <v>3036</v>
      </c>
      <c r="N5">
        <v>4213</v>
      </c>
      <c r="O5">
        <v>3188</v>
      </c>
      <c r="P5">
        <v>5194</v>
      </c>
      <c r="Q5">
        <v>6215</v>
      </c>
      <c r="R5">
        <v>4595</v>
      </c>
      <c r="S5">
        <v>5421</v>
      </c>
      <c r="T5">
        <v>4108</v>
      </c>
    </row>
    <row r="6" spans="2:38" x14ac:dyDescent="0.25">
      <c r="B6" t="s">
        <v>47</v>
      </c>
      <c r="C6">
        <v>13425</v>
      </c>
      <c r="D6">
        <v>13587</v>
      </c>
      <c r="E6">
        <v>15111</v>
      </c>
      <c r="F6">
        <v>11787</v>
      </c>
      <c r="G6">
        <v>16501</v>
      </c>
      <c r="H6">
        <v>21842</v>
      </c>
      <c r="I6">
        <v>9452</v>
      </c>
      <c r="J6">
        <v>12417</v>
      </c>
      <c r="K6">
        <v>13118</v>
      </c>
      <c r="L6">
        <v>5929</v>
      </c>
      <c r="M6">
        <v>9959</v>
      </c>
      <c r="N6">
        <v>7625</v>
      </c>
      <c r="O6">
        <v>5330</v>
      </c>
      <c r="P6">
        <v>10489</v>
      </c>
      <c r="Q6">
        <v>9097</v>
      </c>
      <c r="R6">
        <v>7840</v>
      </c>
      <c r="S6">
        <v>8875</v>
      </c>
      <c r="T6">
        <v>11556</v>
      </c>
    </row>
    <row r="9" spans="2:38" x14ac:dyDescent="0.25">
      <c r="B9" t="s">
        <v>45</v>
      </c>
      <c r="C9">
        <v>155346</v>
      </c>
      <c r="D9">
        <v>162298</v>
      </c>
      <c r="E9">
        <v>139191</v>
      </c>
      <c r="F9">
        <v>158079</v>
      </c>
      <c r="G9">
        <v>137877</v>
      </c>
      <c r="H9">
        <v>233028</v>
      </c>
      <c r="I9">
        <v>140522</v>
      </c>
      <c r="J9">
        <v>139066</v>
      </c>
      <c r="K9">
        <v>156893</v>
      </c>
      <c r="L9">
        <v>144129</v>
      </c>
      <c r="M9">
        <v>146755</v>
      </c>
      <c r="N9">
        <v>144309</v>
      </c>
      <c r="O9">
        <v>148310</v>
      </c>
      <c r="P9">
        <v>146640</v>
      </c>
      <c r="Q9">
        <v>151378</v>
      </c>
      <c r="R9">
        <v>188934</v>
      </c>
      <c r="S9">
        <v>173170</v>
      </c>
      <c r="T9">
        <v>165286</v>
      </c>
    </row>
    <row r="12" spans="2:38" x14ac:dyDescent="0.25">
      <c r="B12" t="s">
        <v>51</v>
      </c>
    </row>
    <row r="13" spans="2:38" x14ac:dyDescent="0.25">
      <c r="B13" t="s">
        <v>46</v>
      </c>
      <c r="C13">
        <f>C5/C$9*200</f>
        <v>6.5968869491329034</v>
      </c>
      <c r="D13">
        <f t="shared" ref="D13:T13" si="0">D5/D$9*200</f>
        <v>6.3180076156206484</v>
      </c>
      <c r="E13">
        <f t="shared" si="0"/>
        <v>9.5350992521068179</v>
      </c>
      <c r="F13">
        <f t="shared" si="0"/>
        <v>6.3170946172483378</v>
      </c>
      <c r="G13">
        <f t="shared" si="0"/>
        <v>8.8165538849844438</v>
      </c>
      <c r="H13">
        <f t="shared" si="0"/>
        <v>5.2568790016650357</v>
      </c>
      <c r="I13">
        <f t="shared" si="0"/>
        <v>6.3577233458106202</v>
      </c>
      <c r="J13">
        <f t="shared" si="0"/>
        <v>7.4885306257460478</v>
      </c>
      <c r="K13">
        <f t="shared" si="0"/>
        <v>6.1009732747796264</v>
      </c>
      <c r="L13">
        <f t="shared" si="0"/>
        <v>2.1341992243060037</v>
      </c>
      <c r="M13">
        <f t="shared" si="0"/>
        <v>4.1375080917174882</v>
      </c>
      <c r="N13">
        <f t="shared" si="0"/>
        <v>5.8388596691821029</v>
      </c>
      <c r="O13">
        <f t="shared" si="0"/>
        <v>4.2991032297215295</v>
      </c>
      <c r="P13">
        <f t="shared" si="0"/>
        <v>7.0840152755046377</v>
      </c>
      <c r="Q13">
        <f t="shared" si="0"/>
        <v>8.2112328079377441</v>
      </c>
      <c r="R13">
        <f t="shared" si="0"/>
        <v>4.8641324483682133</v>
      </c>
      <c r="S13">
        <f t="shared" si="0"/>
        <v>6.2608996939423696</v>
      </c>
      <c r="T13">
        <f t="shared" si="0"/>
        <v>4.9707779243251089</v>
      </c>
    </row>
    <row r="14" spans="2:38" x14ac:dyDescent="0.25">
      <c r="B14" t="s">
        <v>47</v>
      </c>
      <c r="C14">
        <f>C6/C$9*200</f>
        <v>17.283998300567767</v>
      </c>
      <c r="D14">
        <f t="shared" ref="D14:T14" si="1">D6/D$9*200</f>
        <v>16.74327471687883</v>
      </c>
      <c r="E14">
        <f t="shared" si="1"/>
        <v>21.712610729141971</v>
      </c>
      <c r="F14">
        <f t="shared" si="1"/>
        <v>14.912796766173875</v>
      </c>
      <c r="G14">
        <f t="shared" si="1"/>
        <v>23.935826860172472</v>
      </c>
      <c r="H14">
        <f t="shared" si="1"/>
        <v>18.746245086427383</v>
      </c>
      <c r="I14">
        <f t="shared" si="1"/>
        <v>13.452697798209535</v>
      </c>
      <c r="J14">
        <f t="shared" si="1"/>
        <v>17.857707850948472</v>
      </c>
      <c r="K14">
        <f t="shared" si="1"/>
        <v>16.722224700910811</v>
      </c>
      <c r="L14">
        <f t="shared" si="1"/>
        <v>8.227351886157539</v>
      </c>
      <c r="M14">
        <f t="shared" si="1"/>
        <v>13.572280331164185</v>
      </c>
      <c r="N14">
        <f t="shared" si="1"/>
        <v>10.567601466298013</v>
      </c>
      <c r="O14">
        <f t="shared" si="1"/>
        <v>7.1876474951115901</v>
      </c>
      <c r="P14">
        <f t="shared" si="1"/>
        <v>14.305782869612656</v>
      </c>
      <c r="Q14">
        <f t="shared" si="1"/>
        <v>12.018919525954894</v>
      </c>
      <c r="R14">
        <f t="shared" si="1"/>
        <v>8.2991944276837408</v>
      </c>
      <c r="S14">
        <f t="shared" si="1"/>
        <v>10.250043310042155</v>
      </c>
      <c r="T14">
        <f t="shared" si="1"/>
        <v>13.983035465798677</v>
      </c>
    </row>
    <row r="16" spans="2:38" x14ac:dyDescent="0.25">
      <c r="B16" t="s">
        <v>57</v>
      </c>
      <c r="C16">
        <f>SUM(C13:C14)</f>
        <v>23.880885249700668</v>
      </c>
      <c r="D16">
        <f t="shared" ref="D16:T16" si="2">SUM(D13:D14)</f>
        <v>23.061282332499477</v>
      </c>
      <c r="E16">
        <f t="shared" si="2"/>
        <v>31.247709981248789</v>
      </c>
      <c r="F16">
        <f t="shared" si="2"/>
        <v>21.229891383422213</v>
      </c>
      <c r="G16">
        <f t="shared" si="2"/>
        <v>32.752380745156913</v>
      </c>
      <c r="H16">
        <f t="shared" si="2"/>
        <v>24.00312408809242</v>
      </c>
      <c r="I16">
        <f t="shared" si="2"/>
        <v>19.810421144020154</v>
      </c>
      <c r="J16">
        <f t="shared" si="2"/>
        <v>25.34623847669452</v>
      </c>
      <c r="K16">
        <f t="shared" si="2"/>
        <v>22.823197975690437</v>
      </c>
      <c r="L16">
        <f t="shared" si="2"/>
        <v>10.361551110463543</v>
      </c>
      <c r="M16">
        <f t="shared" si="2"/>
        <v>17.709788422881672</v>
      </c>
      <c r="N16">
        <f t="shared" si="2"/>
        <v>16.406461135480114</v>
      </c>
      <c r="O16">
        <f t="shared" si="2"/>
        <v>11.486750724833119</v>
      </c>
      <c r="P16">
        <f t="shared" si="2"/>
        <v>21.389798145117293</v>
      </c>
      <c r="Q16">
        <f t="shared" si="2"/>
        <v>20.23015233389264</v>
      </c>
      <c r="R16">
        <f t="shared" si="2"/>
        <v>13.163326876051954</v>
      </c>
      <c r="S16">
        <f t="shared" si="2"/>
        <v>16.510943003984526</v>
      </c>
      <c r="T16">
        <f t="shared" si="2"/>
        <v>18.953813390123784</v>
      </c>
    </row>
    <row r="19" spans="2:20" x14ac:dyDescent="0.25">
      <c r="B19" t="s">
        <v>84</v>
      </c>
      <c r="C19">
        <v>56.415865224625598</v>
      </c>
      <c r="D19">
        <v>52.006547420965063</v>
      </c>
      <c r="E19">
        <v>54.835166389351087</v>
      </c>
      <c r="F19">
        <v>46.432504159733782</v>
      </c>
      <c r="G19">
        <v>48.013202995008328</v>
      </c>
      <c r="H19">
        <v>51.340990016638941</v>
      </c>
      <c r="I19">
        <v>45.018194675540769</v>
      </c>
      <c r="J19">
        <v>50.009875207986696</v>
      </c>
      <c r="K19">
        <v>51.590574043261242</v>
      </c>
      <c r="L19">
        <v>33.038161397670549</v>
      </c>
      <c r="M19">
        <v>37.447479201331113</v>
      </c>
      <c r="N19">
        <v>47.014866888519137</v>
      </c>
      <c r="O19">
        <v>36.365948419301162</v>
      </c>
      <c r="P19">
        <v>35.534001663893513</v>
      </c>
      <c r="Q19">
        <v>42.771938435940093</v>
      </c>
      <c r="R19">
        <v>34.785249584026623</v>
      </c>
      <c r="S19">
        <v>33.786913477537439</v>
      </c>
      <c r="T19">
        <v>43.43749584026623</v>
      </c>
    </row>
    <row r="20" spans="2:20" x14ac:dyDescent="0.25">
      <c r="C20" s="6" t="s">
        <v>86</v>
      </c>
      <c r="D20" s="6"/>
      <c r="E20" s="6"/>
      <c r="F20" s="6"/>
      <c r="G20" s="6"/>
      <c r="H20" s="6"/>
      <c r="I20" s="6"/>
      <c r="J20" s="6"/>
      <c r="K20" s="6"/>
      <c r="L20" s="7" t="s">
        <v>85</v>
      </c>
      <c r="M20" s="7"/>
      <c r="N20" s="7"/>
      <c r="O20" s="7"/>
      <c r="P20" s="7"/>
      <c r="Q20" s="7"/>
      <c r="R20" s="7"/>
      <c r="S20" s="7"/>
      <c r="T20" s="7"/>
    </row>
    <row r="21" spans="2:20" x14ac:dyDescent="0.25">
      <c r="C21" s="2" t="s">
        <v>70</v>
      </c>
      <c r="D21" s="2" t="s">
        <v>71</v>
      </c>
      <c r="E21" s="2" t="s">
        <v>72</v>
      </c>
      <c r="F21" s="2" t="s">
        <v>73</v>
      </c>
      <c r="G21" s="2" t="s">
        <v>74</v>
      </c>
      <c r="H21" s="2" t="s">
        <v>75</v>
      </c>
      <c r="I21" s="2" t="s">
        <v>76</v>
      </c>
      <c r="J21" s="2" t="s">
        <v>77</v>
      </c>
      <c r="K21" s="2" t="s">
        <v>78</v>
      </c>
      <c r="L21" s="5" t="s">
        <v>70</v>
      </c>
      <c r="M21" s="5" t="s">
        <v>79</v>
      </c>
      <c r="N21" s="5" t="s">
        <v>88</v>
      </c>
      <c r="O21" s="5" t="s">
        <v>73</v>
      </c>
      <c r="P21" s="5" t="s">
        <v>80</v>
      </c>
      <c r="Q21" s="5" t="s">
        <v>87</v>
      </c>
      <c r="R21" s="5" t="s">
        <v>81</v>
      </c>
      <c r="S21" s="5" t="s">
        <v>82</v>
      </c>
      <c r="T21" s="5" t="s">
        <v>89</v>
      </c>
    </row>
    <row r="22" spans="2:20" x14ac:dyDescent="0.25">
      <c r="B22" t="s">
        <v>46</v>
      </c>
      <c r="C22" s="2">
        <f>C13/C$19</f>
        <v>0.11693318755046504</v>
      </c>
      <c r="D22" s="2">
        <f t="shared" ref="D22:T23" si="3">D13/D$19</f>
        <v>0.12148485006089273</v>
      </c>
      <c r="E22" s="2">
        <f t="shared" si="3"/>
        <v>0.17388657461899343</v>
      </c>
      <c r="F22" s="2">
        <f t="shared" si="3"/>
        <v>0.1360489754228357</v>
      </c>
      <c r="G22" s="2">
        <f t="shared" si="3"/>
        <v>0.18362769686290359</v>
      </c>
      <c r="H22" s="2">
        <f t="shared" si="3"/>
        <v>0.10239146148060936</v>
      </c>
      <c r="I22" s="2">
        <f t="shared" si="3"/>
        <v>0.14122563980258609</v>
      </c>
      <c r="J22" s="2">
        <f t="shared" si="3"/>
        <v>0.14974103803702576</v>
      </c>
      <c r="K22" s="2">
        <f t="shared" si="3"/>
        <v>0.11825751870222764</v>
      </c>
      <c r="L22" s="5">
        <f t="shared" si="3"/>
        <v>6.4598002250103467E-2</v>
      </c>
      <c r="M22" s="5">
        <f t="shared" si="3"/>
        <v>0.11048829400432422</v>
      </c>
      <c r="N22" s="5">
        <f t="shared" si="3"/>
        <v>0.12419177284979045</v>
      </c>
      <c r="O22" s="5">
        <f t="shared" si="3"/>
        <v>0.11821782234723151</v>
      </c>
      <c r="P22" s="5">
        <f t="shared" si="3"/>
        <v>0.19935878155549205</v>
      </c>
      <c r="Q22" s="5">
        <f t="shared" si="3"/>
        <v>0.19197710246954974</v>
      </c>
      <c r="R22" s="5">
        <f t="shared" si="3"/>
        <v>0.13983319097994404</v>
      </c>
      <c r="S22" s="5">
        <f t="shared" si="3"/>
        <v>0.1853054644397987</v>
      </c>
      <c r="T22" s="5">
        <f t="shared" si="3"/>
        <v>0.11443518619499321</v>
      </c>
    </row>
    <row r="23" spans="2:20" x14ac:dyDescent="0.25">
      <c r="B23" t="s">
        <v>47</v>
      </c>
      <c r="C23" s="2">
        <f t="shared" ref="C23:O23" si="4">C14/C$19</f>
        <v>0.30636768986436247</v>
      </c>
      <c r="D23" s="2">
        <f t="shared" si="4"/>
        <v>0.32194551546271694</v>
      </c>
      <c r="E23" s="2">
        <f t="shared" si="4"/>
        <v>0.39596142692399178</v>
      </c>
      <c r="F23" s="2">
        <f t="shared" si="4"/>
        <v>0.32117149475444912</v>
      </c>
      <c r="G23" s="2">
        <f t="shared" si="4"/>
        <v>0.49852593384909044</v>
      </c>
      <c r="H23" s="2">
        <f t="shared" si="4"/>
        <v>0.36513213088317875</v>
      </c>
      <c r="I23" s="2">
        <f t="shared" si="4"/>
        <v>0.29882801598702574</v>
      </c>
      <c r="J23" s="2">
        <f t="shared" si="4"/>
        <v>0.35708363151637207</v>
      </c>
      <c r="K23" s="2">
        <f t="shared" si="4"/>
        <v>0.32413333270702516</v>
      </c>
      <c r="L23" s="5">
        <f t="shared" si="4"/>
        <v>0.24902571868716739</v>
      </c>
      <c r="M23" s="5">
        <f t="shared" si="4"/>
        <v>0.36243508563539689</v>
      </c>
      <c r="N23" s="5">
        <f t="shared" si="4"/>
        <v>0.22477148539749633</v>
      </c>
      <c r="O23" s="5">
        <f t="shared" si="4"/>
        <v>0.197647739369744</v>
      </c>
      <c r="P23" s="5">
        <f t="shared" si="3"/>
        <v>0.40259419709964495</v>
      </c>
      <c r="Q23" s="5">
        <f t="shared" si="3"/>
        <v>0.28100011281826132</v>
      </c>
      <c r="R23" s="5">
        <f t="shared" si="3"/>
        <v>0.23858372519755411</v>
      </c>
      <c r="S23" s="5">
        <f t="shared" si="3"/>
        <v>0.30337317780911516</v>
      </c>
      <c r="T23" s="5">
        <f t="shared" si="3"/>
        <v>0.32191163867316008</v>
      </c>
    </row>
    <row r="24" spans="2:20" x14ac:dyDescent="0.25">
      <c r="C24" s="2"/>
      <c r="D24" s="2"/>
      <c r="E24" s="2"/>
      <c r="F24" s="2"/>
      <c r="G24" s="2"/>
      <c r="H24" s="2"/>
      <c r="I24" s="2"/>
      <c r="J24" s="2"/>
      <c r="K24" s="2"/>
      <c r="L24" s="5"/>
      <c r="M24" s="5"/>
      <c r="N24" s="5"/>
      <c r="O24" s="5"/>
      <c r="P24" s="5"/>
      <c r="Q24" s="5"/>
      <c r="R24" s="5"/>
      <c r="S24" s="5"/>
      <c r="T24" s="5"/>
    </row>
    <row r="25" spans="2:20" x14ac:dyDescent="0.25">
      <c r="B25" t="s">
        <v>57</v>
      </c>
      <c r="C25" s="2">
        <f>C16/C$19</f>
        <v>0.42330087741482747</v>
      </c>
      <c r="D25" s="2">
        <f t="shared" ref="D25:T25" si="5">D16/D$19</f>
        <v>0.44343036552360965</v>
      </c>
      <c r="E25" s="2">
        <f t="shared" si="5"/>
        <v>0.56984800154298521</v>
      </c>
      <c r="F25" s="2">
        <f t="shared" si="5"/>
        <v>0.45722047017728484</v>
      </c>
      <c r="G25" s="2">
        <f t="shared" si="5"/>
        <v>0.68215363071199397</v>
      </c>
      <c r="H25" s="2">
        <f t="shared" si="5"/>
        <v>0.46752359236378815</v>
      </c>
      <c r="I25" s="2">
        <f t="shared" si="5"/>
        <v>0.44005365578961181</v>
      </c>
      <c r="J25" s="2">
        <f t="shared" si="5"/>
        <v>0.50682466955339789</v>
      </c>
      <c r="K25" s="2">
        <f t="shared" si="5"/>
        <v>0.44239085140925277</v>
      </c>
      <c r="L25" s="5">
        <f t="shared" si="5"/>
        <v>0.31362372093727087</v>
      </c>
      <c r="M25" s="5">
        <f t="shared" si="5"/>
        <v>0.47292337963972109</v>
      </c>
      <c r="N25" s="5">
        <f t="shared" si="5"/>
        <v>0.34896325824728675</v>
      </c>
      <c r="O25" s="5">
        <f t="shared" si="5"/>
        <v>0.3158655617169755</v>
      </c>
      <c r="P25" s="5">
        <f t="shared" si="5"/>
        <v>0.60195297865513697</v>
      </c>
      <c r="Q25" s="5">
        <f t="shared" si="5"/>
        <v>0.47297721528781111</v>
      </c>
      <c r="R25" s="5">
        <f t="shared" si="5"/>
        <v>0.37841691617749812</v>
      </c>
      <c r="S25" s="5">
        <f t="shared" si="5"/>
        <v>0.48867864224891389</v>
      </c>
      <c r="T25" s="5">
        <f t="shared" si="5"/>
        <v>0.43634682486815324</v>
      </c>
    </row>
  </sheetData>
  <mergeCells count="2">
    <mergeCell ref="C20:K20"/>
    <mergeCell ref="L20:T2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200918-4DC3-4D74-AABE-0FD16B3D3562}">
  <dimension ref="B2:AL39"/>
  <sheetViews>
    <sheetView topLeftCell="A15" workbookViewId="0">
      <selection activeCell="L29" sqref="L29:T29"/>
    </sheetView>
  </sheetViews>
  <sheetFormatPr defaultRowHeight="15" x14ac:dyDescent="0.25"/>
  <cols>
    <col min="2" max="2" width="21.140625" bestFit="1" customWidth="1"/>
  </cols>
  <sheetData>
    <row r="2" spans="2:38" x14ac:dyDescent="0.25">
      <c r="C2" s="1">
        <v>1</v>
      </c>
      <c r="D2" s="1">
        <v>2</v>
      </c>
      <c r="E2" s="1">
        <v>3</v>
      </c>
      <c r="F2" s="1">
        <v>5</v>
      </c>
      <c r="G2" s="1">
        <v>6</v>
      </c>
      <c r="H2" s="1">
        <v>7</v>
      </c>
      <c r="I2" s="1">
        <v>9</v>
      </c>
      <c r="J2" s="1">
        <v>10</v>
      </c>
      <c r="K2" s="1">
        <v>11</v>
      </c>
      <c r="L2" s="1">
        <v>13</v>
      </c>
      <c r="M2" s="1">
        <v>14</v>
      </c>
      <c r="N2" s="1">
        <v>15</v>
      </c>
      <c r="O2" s="1">
        <v>16</v>
      </c>
      <c r="P2" s="1">
        <v>17</v>
      </c>
      <c r="Q2" s="1">
        <v>18</v>
      </c>
      <c r="R2" s="1">
        <v>19</v>
      </c>
      <c r="S2" s="1">
        <v>20</v>
      </c>
      <c r="T2" s="1">
        <v>21</v>
      </c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</row>
    <row r="3" spans="2:38" x14ac:dyDescent="0.25">
      <c r="B3" t="s">
        <v>41</v>
      </c>
      <c r="C3">
        <v>26681233</v>
      </c>
      <c r="D3">
        <v>33096654</v>
      </c>
      <c r="E3">
        <v>35324749</v>
      </c>
      <c r="F3">
        <v>18265341</v>
      </c>
      <c r="G3">
        <v>31027038</v>
      </c>
      <c r="H3">
        <v>39565794</v>
      </c>
      <c r="I3">
        <v>22393414</v>
      </c>
      <c r="J3">
        <v>27208893</v>
      </c>
      <c r="K3">
        <v>27441106</v>
      </c>
      <c r="L3">
        <v>16579400</v>
      </c>
      <c r="M3">
        <v>19811726</v>
      </c>
      <c r="N3">
        <v>23602582</v>
      </c>
      <c r="O3">
        <v>10676089</v>
      </c>
      <c r="P3">
        <v>16885978</v>
      </c>
      <c r="Q3">
        <v>18571790</v>
      </c>
      <c r="R3">
        <v>14716349</v>
      </c>
      <c r="S3">
        <v>22682912</v>
      </c>
      <c r="T3">
        <v>20677184</v>
      </c>
    </row>
    <row r="4" spans="2:38" x14ac:dyDescent="0.25">
      <c r="B4" t="s">
        <v>43</v>
      </c>
      <c r="C4">
        <v>5923327</v>
      </c>
      <c r="D4">
        <v>6756007</v>
      </c>
      <c r="E4">
        <v>7444737</v>
      </c>
      <c r="F4">
        <v>4663272</v>
      </c>
      <c r="G4">
        <v>5792256</v>
      </c>
      <c r="H4">
        <v>11124076</v>
      </c>
      <c r="I4">
        <v>5151792</v>
      </c>
      <c r="J4">
        <v>4553936</v>
      </c>
      <c r="K4">
        <v>5738364</v>
      </c>
      <c r="L4">
        <v>2856766</v>
      </c>
      <c r="M4">
        <v>3171223</v>
      </c>
      <c r="N4">
        <v>3369266</v>
      </c>
      <c r="O4">
        <v>1981571</v>
      </c>
      <c r="P4">
        <v>3009677</v>
      </c>
      <c r="Q4">
        <v>3432866</v>
      </c>
      <c r="R4">
        <v>3349429</v>
      </c>
      <c r="S4">
        <v>4174425</v>
      </c>
      <c r="T4">
        <v>3965433</v>
      </c>
    </row>
    <row r="5" spans="2:38" x14ac:dyDescent="0.25">
      <c r="B5" t="s">
        <v>44</v>
      </c>
      <c r="C5">
        <v>19085</v>
      </c>
      <c r="D5">
        <v>16012</v>
      </c>
      <c r="E5">
        <v>41320</v>
      </c>
      <c r="F5">
        <v>32920</v>
      </c>
      <c r="G5">
        <v>21886</v>
      </c>
      <c r="H5">
        <v>37448</v>
      </c>
      <c r="I5">
        <v>23050</v>
      </c>
      <c r="J5">
        <v>22371</v>
      </c>
      <c r="K5">
        <v>34151</v>
      </c>
      <c r="L5">
        <v>20565</v>
      </c>
      <c r="M5">
        <v>11767</v>
      </c>
      <c r="N5">
        <v>19225</v>
      </c>
      <c r="O5">
        <v>17001</v>
      </c>
      <c r="P5">
        <v>16862</v>
      </c>
      <c r="Q5">
        <v>25989</v>
      </c>
      <c r="R5">
        <v>19654</v>
      </c>
      <c r="S5">
        <v>25924</v>
      </c>
      <c r="T5">
        <v>26967</v>
      </c>
    </row>
    <row r="6" spans="2:38" x14ac:dyDescent="0.25">
      <c r="B6" t="s">
        <v>60</v>
      </c>
      <c r="C6">
        <v>2756804</v>
      </c>
      <c r="D6">
        <v>4495193</v>
      </c>
      <c r="E6">
        <v>4358996</v>
      </c>
      <c r="F6">
        <v>2695526</v>
      </c>
      <c r="G6">
        <v>4218083</v>
      </c>
      <c r="H6">
        <v>3766429</v>
      </c>
      <c r="I6">
        <v>2973838</v>
      </c>
      <c r="J6">
        <v>4360990</v>
      </c>
      <c r="K6">
        <v>3604521</v>
      </c>
      <c r="L6">
        <v>1331243</v>
      </c>
      <c r="M6">
        <v>2002890</v>
      </c>
      <c r="N6">
        <v>1959720</v>
      </c>
      <c r="O6">
        <v>1177164</v>
      </c>
      <c r="P6">
        <v>1812357</v>
      </c>
      <c r="Q6">
        <v>2010955</v>
      </c>
      <c r="R6">
        <v>1288678</v>
      </c>
      <c r="S6">
        <v>1969853</v>
      </c>
      <c r="T6">
        <v>1986068</v>
      </c>
    </row>
    <row r="7" spans="2:38" x14ac:dyDescent="0.25">
      <c r="B7" t="s">
        <v>61</v>
      </c>
      <c r="C7">
        <v>1137778</v>
      </c>
      <c r="D7">
        <v>1315789</v>
      </c>
      <c r="E7">
        <v>1609697</v>
      </c>
      <c r="F7">
        <v>989352</v>
      </c>
      <c r="G7">
        <v>1261931</v>
      </c>
      <c r="H7">
        <v>1380305</v>
      </c>
      <c r="I7">
        <v>1111990</v>
      </c>
      <c r="J7">
        <v>1322796</v>
      </c>
      <c r="K7">
        <v>1246504</v>
      </c>
      <c r="L7">
        <v>562790</v>
      </c>
      <c r="M7">
        <v>644306</v>
      </c>
      <c r="N7">
        <v>556261</v>
      </c>
      <c r="O7">
        <v>460263</v>
      </c>
      <c r="P7">
        <v>568407</v>
      </c>
      <c r="Q7">
        <v>550543</v>
      </c>
      <c r="R7">
        <v>522853</v>
      </c>
      <c r="S7">
        <v>622509</v>
      </c>
      <c r="T7">
        <v>545516</v>
      </c>
    </row>
    <row r="8" spans="2:38" x14ac:dyDescent="0.25">
      <c r="B8" t="s">
        <v>62</v>
      </c>
      <c r="C8">
        <v>111087</v>
      </c>
      <c r="D8">
        <v>95091</v>
      </c>
      <c r="E8">
        <v>132013</v>
      </c>
      <c r="F8">
        <v>95727</v>
      </c>
      <c r="G8">
        <v>84511</v>
      </c>
      <c r="H8">
        <v>124423</v>
      </c>
      <c r="I8">
        <v>99311</v>
      </c>
      <c r="J8">
        <v>99281</v>
      </c>
      <c r="K8">
        <v>110729</v>
      </c>
      <c r="L8">
        <v>61977</v>
      </c>
      <c r="M8">
        <v>50497</v>
      </c>
      <c r="N8">
        <v>63748</v>
      </c>
      <c r="O8">
        <v>51281</v>
      </c>
      <c r="P8">
        <v>46681</v>
      </c>
      <c r="Q8">
        <v>70501</v>
      </c>
      <c r="R8">
        <v>61239</v>
      </c>
      <c r="S8">
        <v>52112</v>
      </c>
      <c r="T8">
        <v>74356</v>
      </c>
    </row>
    <row r="9" spans="2:38" x14ac:dyDescent="0.25">
      <c r="B9" t="s">
        <v>63</v>
      </c>
      <c r="C9">
        <v>205217</v>
      </c>
      <c r="D9">
        <v>204606</v>
      </c>
      <c r="E9">
        <v>221966</v>
      </c>
      <c r="F9">
        <v>188082</v>
      </c>
      <c r="G9">
        <v>168849</v>
      </c>
      <c r="H9">
        <v>295237</v>
      </c>
      <c r="I9">
        <v>178641</v>
      </c>
      <c r="J9">
        <v>182541</v>
      </c>
      <c r="K9">
        <v>208663</v>
      </c>
      <c r="L9">
        <v>122551</v>
      </c>
      <c r="M9">
        <v>127982</v>
      </c>
      <c r="N9">
        <v>117555</v>
      </c>
      <c r="O9">
        <v>111954</v>
      </c>
      <c r="P9">
        <v>112123</v>
      </c>
      <c r="Q9">
        <v>138017</v>
      </c>
      <c r="R9">
        <v>123275</v>
      </c>
      <c r="S9">
        <v>131515</v>
      </c>
      <c r="T9">
        <v>130117</v>
      </c>
    </row>
    <row r="10" spans="2:38" x14ac:dyDescent="0.25">
      <c r="B10" t="s">
        <v>64</v>
      </c>
      <c r="C10">
        <v>3120640</v>
      </c>
      <c r="D10">
        <v>2820371</v>
      </c>
      <c r="E10">
        <v>3766488</v>
      </c>
      <c r="F10">
        <v>2534164</v>
      </c>
      <c r="G10">
        <v>2475638</v>
      </c>
      <c r="H10">
        <v>4636665</v>
      </c>
      <c r="I10">
        <v>2601759</v>
      </c>
      <c r="J10">
        <v>2423291</v>
      </c>
      <c r="K10">
        <v>3078766</v>
      </c>
      <c r="L10">
        <v>1913038</v>
      </c>
      <c r="M10">
        <v>1648003</v>
      </c>
      <c r="N10">
        <v>2049261</v>
      </c>
      <c r="O10">
        <v>1639482</v>
      </c>
      <c r="P10">
        <v>1652870</v>
      </c>
      <c r="Q10">
        <v>2122366</v>
      </c>
      <c r="R10">
        <v>1908782</v>
      </c>
      <c r="S10">
        <v>1970864</v>
      </c>
      <c r="T10">
        <v>2098431</v>
      </c>
    </row>
    <row r="13" spans="2:38" x14ac:dyDescent="0.25">
      <c r="B13" t="s">
        <v>42</v>
      </c>
      <c r="C13">
        <v>51605524</v>
      </c>
      <c r="D13">
        <v>74906441</v>
      </c>
      <c r="E13">
        <v>59294810</v>
      </c>
      <c r="F13">
        <v>47463599</v>
      </c>
      <c r="G13">
        <v>67498830</v>
      </c>
      <c r="H13">
        <v>87253906</v>
      </c>
      <c r="I13">
        <v>53784565</v>
      </c>
      <c r="J13">
        <v>50510989</v>
      </c>
      <c r="K13">
        <v>53976208</v>
      </c>
      <c r="L13">
        <v>52952415</v>
      </c>
      <c r="M13">
        <v>65233761</v>
      </c>
      <c r="N13">
        <v>64624293</v>
      </c>
      <c r="O13">
        <v>38547141</v>
      </c>
      <c r="P13">
        <v>61021196</v>
      </c>
      <c r="Q13">
        <v>55687929</v>
      </c>
      <c r="R13">
        <v>62381345</v>
      </c>
      <c r="S13">
        <v>79870342</v>
      </c>
      <c r="T13">
        <v>63547531</v>
      </c>
    </row>
    <row r="15" spans="2:38" x14ac:dyDescent="0.25">
      <c r="B15" t="s">
        <v>51</v>
      </c>
    </row>
    <row r="16" spans="2:38" x14ac:dyDescent="0.25">
      <c r="B16" t="s">
        <v>41</v>
      </c>
      <c r="C16">
        <f t="shared" ref="C16:T16" si="0">C3/C$13*2000</f>
        <v>1034.0456188372391</v>
      </c>
      <c r="D16">
        <f t="shared" si="0"/>
        <v>883.67978929876006</v>
      </c>
      <c r="E16">
        <f t="shared" si="0"/>
        <v>1191.4954782720445</v>
      </c>
      <c r="F16">
        <f t="shared" si="0"/>
        <v>769.65680583977621</v>
      </c>
      <c r="G16">
        <f t="shared" si="0"/>
        <v>919.3355795944907</v>
      </c>
      <c r="H16">
        <f t="shared" si="0"/>
        <v>906.91169745455295</v>
      </c>
      <c r="I16">
        <f t="shared" si="0"/>
        <v>832.70782240220774</v>
      </c>
      <c r="J16">
        <f t="shared" si="0"/>
        <v>1077.3454861475786</v>
      </c>
      <c r="K16">
        <f t="shared" si="0"/>
        <v>1016.7852473074803</v>
      </c>
      <c r="L16">
        <f t="shared" si="0"/>
        <v>626.19995707466796</v>
      </c>
      <c r="M16">
        <f t="shared" si="0"/>
        <v>607.4071369271503</v>
      </c>
      <c r="N16">
        <f t="shared" si="0"/>
        <v>730.4554032026316</v>
      </c>
      <c r="O16">
        <f t="shared" si="0"/>
        <v>553.9237786792022</v>
      </c>
      <c r="P16">
        <f t="shared" si="0"/>
        <v>553.446313966052</v>
      </c>
      <c r="Q16">
        <f t="shared" si="0"/>
        <v>666.99517592044049</v>
      </c>
      <c r="R16">
        <f t="shared" si="0"/>
        <v>471.81890675810212</v>
      </c>
      <c r="S16">
        <f t="shared" si="0"/>
        <v>567.9933610400717</v>
      </c>
      <c r="T16">
        <f t="shared" si="0"/>
        <v>650.7627810119011</v>
      </c>
    </row>
    <row r="17" spans="2:20" x14ac:dyDescent="0.25">
      <c r="B17" t="s">
        <v>43</v>
      </c>
      <c r="C17">
        <f t="shared" ref="C17:T17" si="1">C4/C$13*2000</f>
        <v>229.56174226619615</v>
      </c>
      <c r="D17">
        <f t="shared" si="1"/>
        <v>180.38520879666407</v>
      </c>
      <c r="E17">
        <f t="shared" si="1"/>
        <v>251.10922861545555</v>
      </c>
      <c r="F17">
        <f t="shared" si="1"/>
        <v>196.49887906730376</v>
      </c>
      <c r="G17">
        <f t="shared" si="1"/>
        <v>171.62537483983056</v>
      </c>
      <c r="H17">
        <f t="shared" si="1"/>
        <v>254.98173113304523</v>
      </c>
      <c r="I17">
        <f t="shared" si="1"/>
        <v>191.5713922758323</v>
      </c>
      <c r="J17">
        <f t="shared" si="1"/>
        <v>180.31466380513751</v>
      </c>
      <c r="K17">
        <f t="shared" si="1"/>
        <v>212.62568130017581</v>
      </c>
      <c r="L17">
        <f t="shared" si="1"/>
        <v>107.8993658740588</v>
      </c>
      <c r="M17">
        <f t="shared" si="1"/>
        <v>97.22643463711988</v>
      </c>
      <c r="N17">
        <f t="shared" si="1"/>
        <v>104.27242894556696</v>
      </c>
      <c r="O17">
        <f t="shared" si="1"/>
        <v>102.81286490222452</v>
      </c>
      <c r="P17">
        <f t="shared" si="1"/>
        <v>98.643658180675459</v>
      </c>
      <c r="Q17">
        <f t="shared" si="1"/>
        <v>123.28941160659789</v>
      </c>
      <c r="R17">
        <f t="shared" si="1"/>
        <v>107.38559740896898</v>
      </c>
      <c r="S17">
        <f t="shared" si="1"/>
        <v>104.53003944818467</v>
      </c>
      <c r="T17">
        <f t="shared" si="1"/>
        <v>124.80211072244491</v>
      </c>
    </row>
    <row r="18" spans="2:20" x14ac:dyDescent="0.25">
      <c r="B18" t="s">
        <v>44</v>
      </c>
      <c r="C18">
        <f t="shared" ref="C18:T18" si="2">C5/C$13*2000</f>
        <v>0.73964949953807269</v>
      </c>
      <c r="D18">
        <f t="shared" si="2"/>
        <v>0.42751997788814983</v>
      </c>
      <c r="E18">
        <f t="shared" si="2"/>
        <v>1.3937138849083082</v>
      </c>
      <c r="F18">
        <f t="shared" si="2"/>
        <v>1.3871683013334071</v>
      </c>
      <c r="G18">
        <f t="shared" si="2"/>
        <v>0.64848531448619184</v>
      </c>
      <c r="H18">
        <f t="shared" si="2"/>
        <v>0.85836844943079105</v>
      </c>
      <c r="I18">
        <f t="shared" si="2"/>
        <v>0.85712322856938605</v>
      </c>
      <c r="J18">
        <f t="shared" si="2"/>
        <v>0.8857874471632301</v>
      </c>
      <c r="K18">
        <f t="shared" si="2"/>
        <v>1.2654093818520931</v>
      </c>
      <c r="L18">
        <f t="shared" si="2"/>
        <v>0.77673511208129031</v>
      </c>
      <c r="M18">
        <f t="shared" si="2"/>
        <v>0.36076411415248616</v>
      </c>
      <c r="N18">
        <f t="shared" si="2"/>
        <v>0.59497749553716583</v>
      </c>
      <c r="O18">
        <f t="shared" si="2"/>
        <v>0.88208876502669809</v>
      </c>
      <c r="P18">
        <f t="shared" si="2"/>
        <v>0.55266042310937336</v>
      </c>
      <c r="Q18">
        <f t="shared" si="2"/>
        <v>0.93338001490412759</v>
      </c>
      <c r="R18">
        <f t="shared" si="2"/>
        <v>0.63012427833994278</v>
      </c>
      <c r="S18">
        <f t="shared" si="2"/>
        <v>0.64915209703246302</v>
      </c>
      <c r="T18">
        <f t="shared" si="2"/>
        <v>0.8487190477943195</v>
      </c>
    </row>
    <row r="19" spans="2:20" x14ac:dyDescent="0.25">
      <c r="B19" t="s">
        <v>66</v>
      </c>
      <c r="C19">
        <f t="shared" ref="C19:T19" si="3">C6/C$13*2000</f>
        <v>106.84143038640592</v>
      </c>
      <c r="D19">
        <f t="shared" si="3"/>
        <v>120.02153459673781</v>
      </c>
      <c r="E19">
        <f t="shared" si="3"/>
        <v>147.02791019989778</v>
      </c>
      <c r="F19">
        <f t="shared" si="3"/>
        <v>113.58287432017113</v>
      </c>
      <c r="G19">
        <f t="shared" si="3"/>
        <v>124.98240339869594</v>
      </c>
      <c r="H19">
        <f t="shared" si="3"/>
        <v>86.33261644470106</v>
      </c>
      <c r="I19">
        <f t="shared" si="3"/>
        <v>110.58332441658681</v>
      </c>
      <c r="J19">
        <f t="shared" si="3"/>
        <v>172.67490050531381</v>
      </c>
      <c r="K19">
        <f t="shared" si="3"/>
        <v>133.55962315841083</v>
      </c>
      <c r="L19">
        <f t="shared" si="3"/>
        <v>50.280728461581973</v>
      </c>
      <c r="M19">
        <f t="shared" si="3"/>
        <v>61.406546833931593</v>
      </c>
      <c r="N19">
        <f t="shared" si="3"/>
        <v>60.649638364322222</v>
      </c>
      <c r="O19">
        <f t="shared" si="3"/>
        <v>61.076591905998939</v>
      </c>
      <c r="P19">
        <f t="shared" si="3"/>
        <v>59.400900631315061</v>
      </c>
      <c r="Q19">
        <f t="shared" si="3"/>
        <v>72.222294350360912</v>
      </c>
      <c r="R19">
        <f t="shared" si="3"/>
        <v>41.31613385379876</v>
      </c>
      <c r="S19">
        <f t="shared" si="3"/>
        <v>49.326269317840158</v>
      </c>
      <c r="T19">
        <f t="shared" si="3"/>
        <v>62.506535462408443</v>
      </c>
    </row>
    <row r="20" spans="2:20" x14ac:dyDescent="0.25">
      <c r="B20" t="s">
        <v>67</v>
      </c>
      <c r="C20">
        <f t="shared" ref="C20:T20" si="4">C7/C$13*2000</f>
        <v>44.09520190125383</v>
      </c>
      <c r="D20">
        <f t="shared" si="4"/>
        <v>35.131531612882256</v>
      </c>
      <c r="E20">
        <f t="shared" si="4"/>
        <v>54.294701340640103</v>
      </c>
      <c r="F20">
        <f t="shared" si="4"/>
        <v>41.688874035869041</v>
      </c>
      <c r="G20">
        <f t="shared" si="4"/>
        <v>37.391196262216695</v>
      </c>
      <c r="H20">
        <f t="shared" si="4"/>
        <v>31.638812822889559</v>
      </c>
      <c r="I20">
        <f t="shared" si="4"/>
        <v>41.349781298779675</v>
      </c>
      <c r="J20">
        <f t="shared" si="4"/>
        <v>52.376563048488322</v>
      </c>
      <c r="K20">
        <f t="shared" si="4"/>
        <v>46.187164537382841</v>
      </c>
      <c r="L20">
        <f t="shared" si="4"/>
        <v>21.256443166945267</v>
      </c>
      <c r="M20">
        <f t="shared" si="4"/>
        <v>19.753759100291642</v>
      </c>
      <c r="N20">
        <f t="shared" si="4"/>
        <v>17.215228954226237</v>
      </c>
      <c r="O20">
        <f t="shared" si="4"/>
        <v>23.880525925385751</v>
      </c>
      <c r="P20">
        <f t="shared" si="4"/>
        <v>18.629821677044809</v>
      </c>
      <c r="Q20">
        <f t="shared" si="4"/>
        <v>19.772435782268001</v>
      </c>
      <c r="R20">
        <f t="shared" si="4"/>
        <v>16.763120448909845</v>
      </c>
      <c r="S20">
        <f t="shared" si="4"/>
        <v>15.587988843217925</v>
      </c>
      <c r="T20">
        <f t="shared" si="4"/>
        <v>17.168755148016686</v>
      </c>
    </row>
    <row r="21" spans="2:20" x14ac:dyDescent="0.25">
      <c r="B21" t="s">
        <v>68</v>
      </c>
      <c r="C21">
        <f t="shared" ref="C21:T21" si="5">C8/C$13*2000</f>
        <v>4.3052367804655951</v>
      </c>
      <c r="D21">
        <f t="shared" si="5"/>
        <v>2.538927193190236</v>
      </c>
      <c r="E21">
        <f t="shared" si="5"/>
        <v>4.4527674513165652</v>
      </c>
      <c r="F21">
        <f t="shared" si="5"/>
        <v>4.0337017005389759</v>
      </c>
      <c r="G21">
        <f t="shared" si="5"/>
        <v>2.5040730335622117</v>
      </c>
      <c r="H21">
        <f t="shared" si="5"/>
        <v>2.8519754748859039</v>
      </c>
      <c r="I21">
        <f t="shared" si="5"/>
        <v>3.6929182191954144</v>
      </c>
      <c r="J21">
        <f t="shared" si="5"/>
        <v>3.9310653766846655</v>
      </c>
      <c r="K21">
        <f t="shared" si="5"/>
        <v>4.1028817733917133</v>
      </c>
      <c r="L21">
        <f t="shared" si="5"/>
        <v>2.3408564085320753</v>
      </c>
      <c r="M21">
        <f t="shared" si="5"/>
        <v>1.5481860688670088</v>
      </c>
      <c r="N21">
        <f t="shared" si="5"/>
        <v>1.9728803841614173</v>
      </c>
      <c r="O21">
        <f t="shared" si="5"/>
        <v>2.6606901923024591</v>
      </c>
      <c r="P21">
        <f t="shared" si="5"/>
        <v>1.529992955234768</v>
      </c>
      <c r="Q21">
        <f t="shared" si="5"/>
        <v>2.5320029408886797</v>
      </c>
      <c r="R21">
        <f t="shared" si="5"/>
        <v>1.9633754289844181</v>
      </c>
      <c r="S21">
        <f t="shared" si="5"/>
        <v>1.3049149082146161</v>
      </c>
      <c r="T21">
        <f t="shared" si="5"/>
        <v>2.3401695968329594</v>
      </c>
    </row>
    <row r="22" spans="2:20" x14ac:dyDescent="0.25">
      <c r="B22" t="s">
        <v>69</v>
      </c>
      <c r="C22">
        <f t="shared" ref="C22:T22" si="6">C9/C$13*2000</f>
        <v>7.9532958525912845</v>
      </c>
      <c r="D22">
        <f t="shared" si="6"/>
        <v>5.4629748061318253</v>
      </c>
      <c r="E22">
        <f t="shared" si="6"/>
        <v>7.4868609917124278</v>
      </c>
      <c r="F22">
        <f t="shared" si="6"/>
        <v>7.9253155665671287</v>
      </c>
      <c r="G22">
        <f t="shared" si="6"/>
        <v>5.0030200523475736</v>
      </c>
      <c r="H22">
        <f t="shared" si="6"/>
        <v>6.7673073569909867</v>
      </c>
      <c r="I22">
        <f t="shared" si="6"/>
        <v>6.6428351702760819</v>
      </c>
      <c r="J22">
        <f t="shared" si="6"/>
        <v>7.2277737424622588</v>
      </c>
      <c r="K22">
        <f t="shared" si="6"/>
        <v>7.7316657739276531</v>
      </c>
      <c r="L22">
        <f t="shared" si="6"/>
        <v>4.6287218439423397</v>
      </c>
      <c r="M22">
        <f t="shared" si="6"/>
        <v>3.9237964525761435</v>
      </c>
      <c r="N22">
        <f t="shared" si="6"/>
        <v>3.6381055650388312</v>
      </c>
      <c r="O22">
        <f t="shared" si="6"/>
        <v>5.8086798188223616</v>
      </c>
      <c r="P22">
        <f t="shared" si="6"/>
        <v>3.6748870015592612</v>
      </c>
      <c r="Q22">
        <f t="shared" si="6"/>
        <v>4.956801320444149</v>
      </c>
      <c r="R22">
        <f t="shared" si="6"/>
        <v>3.9523033688997891</v>
      </c>
      <c r="S22">
        <f t="shared" si="6"/>
        <v>3.2932123916534626</v>
      </c>
      <c r="T22">
        <f t="shared" si="6"/>
        <v>4.0951079594264641</v>
      </c>
    </row>
    <row r="23" spans="2:20" x14ac:dyDescent="0.25">
      <c r="B23" t="s">
        <v>64</v>
      </c>
      <c r="C23">
        <f t="shared" ref="C23:T23" si="7">C10/C$13*2000</f>
        <v>120.94209139316172</v>
      </c>
      <c r="D23">
        <f t="shared" si="7"/>
        <v>75.303831348762117</v>
      </c>
      <c r="E23">
        <f t="shared" si="7"/>
        <v>127.04275466942217</v>
      </c>
      <c r="F23">
        <f t="shared" si="7"/>
        <v>106.78347421568263</v>
      </c>
      <c r="G23">
        <f t="shared" si="7"/>
        <v>73.353508497850996</v>
      </c>
      <c r="H23">
        <f t="shared" si="7"/>
        <v>106.27982660168819</v>
      </c>
      <c r="I23">
        <f t="shared" si="7"/>
        <v>96.747421867221576</v>
      </c>
      <c r="J23">
        <f t="shared" si="7"/>
        <v>95.951041465452207</v>
      </c>
      <c r="K23">
        <f t="shared" si="7"/>
        <v>114.07863257085418</v>
      </c>
      <c r="L23">
        <f t="shared" si="7"/>
        <v>72.25498591518442</v>
      </c>
      <c r="M23">
        <f t="shared" si="7"/>
        <v>50.526076520407891</v>
      </c>
      <c r="N23">
        <f t="shared" si="7"/>
        <v>63.420763458100815</v>
      </c>
      <c r="O23">
        <f t="shared" si="7"/>
        <v>85.063740524880956</v>
      </c>
      <c r="P23">
        <f t="shared" si="7"/>
        <v>54.173635010365906</v>
      </c>
      <c r="Q23">
        <f t="shared" si="7"/>
        <v>76.223556455116153</v>
      </c>
      <c r="R23">
        <f t="shared" si="7"/>
        <v>61.197205671022324</v>
      </c>
      <c r="S23">
        <f t="shared" si="7"/>
        <v>49.351585348163404</v>
      </c>
      <c r="T23">
        <f t="shared" si="7"/>
        <v>66.042880564470707</v>
      </c>
    </row>
    <row r="25" spans="2:20" x14ac:dyDescent="0.25">
      <c r="B25" t="s">
        <v>58</v>
      </c>
      <c r="C25">
        <f t="shared" ref="C25:T25" si="8">SUM(C16:C23)</f>
        <v>1548.4842669168515</v>
      </c>
      <c r="D25">
        <f t="shared" si="8"/>
        <v>1302.9513176310163</v>
      </c>
      <c r="E25">
        <f t="shared" si="8"/>
        <v>1784.3034154253974</v>
      </c>
      <c r="F25">
        <f t="shared" si="8"/>
        <v>1241.5570930472425</v>
      </c>
      <c r="G25">
        <f t="shared" si="8"/>
        <v>1334.8436409934807</v>
      </c>
      <c r="H25">
        <f t="shared" si="8"/>
        <v>1396.6223357381848</v>
      </c>
      <c r="I25">
        <f t="shared" si="8"/>
        <v>1284.152618878669</v>
      </c>
      <c r="J25">
        <f t="shared" si="8"/>
        <v>1590.7072815382808</v>
      </c>
      <c r="K25">
        <f t="shared" si="8"/>
        <v>1536.3363058034756</v>
      </c>
      <c r="L25">
        <f t="shared" si="8"/>
        <v>885.63779385699411</v>
      </c>
      <c r="M25">
        <f t="shared" si="8"/>
        <v>842.15270065449693</v>
      </c>
      <c r="N25">
        <f t="shared" si="8"/>
        <v>982.21942636958522</v>
      </c>
      <c r="O25">
        <f t="shared" si="8"/>
        <v>836.10896071384389</v>
      </c>
      <c r="P25">
        <f t="shared" si="8"/>
        <v>790.05186984535658</v>
      </c>
      <c r="Q25">
        <f t="shared" si="8"/>
        <v>966.92505839102046</v>
      </c>
      <c r="R25">
        <f t="shared" si="8"/>
        <v>705.02676721702608</v>
      </c>
      <c r="S25">
        <f t="shared" si="8"/>
        <v>792.03652339437838</v>
      </c>
      <c r="T25">
        <f t="shared" si="8"/>
        <v>928.5670595132957</v>
      </c>
    </row>
    <row r="27" spans="2:20" x14ac:dyDescent="0.25">
      <c r="B27" t="s">
        <v>84</v>
      </c>
      <c r="C27">
        <v>56.415865224625598</v>
      </c>
      <c r="D27">
        <v>52.006547420965063</v>
      </c>
      <c r="E27">
        <v>54.835166389351087</v>
      </c>
      <c r="F27">
        <v>46.432504159733782</v>
      </c>
      <c r="G27">
        <v>48.013202995008328</v>
      </c>
      <c r="H27">
        <v>51.340990016638941</v>
      </c>
      <c r="I27">
        <v>45.018194675540769</v>
      </c>
      <c r="J27">
        <v>50.009875207986696</v>
      </c>
      <c r="K27">
        <v>51.590574043261242</v>
      </c>
      <c r="L27">
        <v>33.038161397670549</v>
      </c>
      <c r="M27">
        <v>37.447479201331113</v>
      </c>
      <c r="N27">
        <v>47.014866888519137</v>
      </c>
      <c r="O27">
        <v>36.365948419301162</v>
      </c>
      <c r="P27">
        <v>35.534001663893513</v>
      </c>
      <c r="Q27">
        <v>42.771938435940093</v>
      </c>
      <c r="R27">
        <v>34.785249584026623</v>
      </c>
      <c r="S27">
        <v>33.786913477537439</v>
      </c>
      <c r="T27">
        <v>43.43749584026623</v>
      </c>
    </row>
    <row r="28" spans="2:20" x14ac:dyDescent="0.25">
      <c r="C28" s="6" t="s">
        <v>86</v>
      </c>
      <c r="D28" s="6"/>
      <c r="E28" s="6"/>
      <c r="F28" s="6"/>
      <c r="G28" s="6"/>
      <c r="H28" s="6"/>
      <c r="I28" s="6"/>
      <c r="J28" s="6"/>
      <c r="K28" s="6"/>
      <c r="L28" s="7" t="s">
        <v>85</v>
      </c>
      <c r="M28" s="7"/>
      <c r="N28" s="7"/>
      <c r="O28" s="7"/>
      <c r="P28" s="7"/>
      <c r="Q28" s="7"/>
      <c r="R28" s="7"/>
      <c r="S28" s="7"/>
      <c r="T28" s="7"/>
    </row>
    <row r="29" spans="2:20" x14ac:dyDescent="0.25">
      <c r="C29" s="2" t="s">
        <v>70</v>
      </c>
      <c r="D29" s="2" t="s">
        <v>71</v>
      </c>
      <c r="E29" s="2" t="s">
        <v>72</v>
      </c>
      <c r="F29" s="2" t="s">
        <v>73</v>
      </c>
      <c r="G29" s="2" t="s">
        <v>74</v>
      </c>
      <c r="H29" s="2" t="s">
        <v>75</v>
      </c>
      <c r="I29" s="2" t="s">
        <v>76</v>
      </c>
      <c r="J29" s="2" t="s">
        <v>77</v>
      </c>
      <c r="K29" s="2" t="s">
        <v>78</v>
      </c>
      <c r="L29" s="5" t="s">
        <v>70</v>
      </c>
      <c r="M29" s="5" t="s">
        <v>79</v>
      </c>
      <c r="N29" s="5" t="s">
        <v>88</v>
      </c>
      <c r="O29" s="5" t="s">
        <v>73</v>
      </c>
      <c r="P29" s="5" t="s">
        <v>80</v>
      </c>
      <c r="Q29" s="5" t="s">
        <v>87</v>
      </c>
      <c r="R29" s="5" t="s">
        <v>81</v>
      </c>
      <c r="S29" s="5" t="s">
        <v>82</v>
      </c>
      <c r="T29" s="5" t="s">
        <v>89</v>
      </c>
    </row>
    <row r="30" spans="2:20" x14ac:dyDescent="0.25">
      <c r="B30" t="s">
        <v>41</v>
      </c>
      <c r="C30" s="2">
        <f>C16/C$27</f>
        <v>18.32898626512382</v>
      </c>
      <c r="D30" s="2">
        <f t="shared" ref="D30:T37" si="9">D16/D$27</f>
        <v>16.991702643627676</v>
      </c>
      <c r="E30" s="2">
        <f t="shared" si="9"/>
        <v>21.728674438807413</v>
      </c>
      <c r="F30" s="2">
        <f t="shared" si="9"/>
        <v>16.575819455958221</v>
      </c>
      <c r="G30" s="2">
        <f t="shared" si="9"/>
        <v>19.147557801758591</v>
      </c>
      <c r="H30" s="2">
        <f t="shared" si="9"/>
        <v>17.664476223786</v>
      </c>
      <c r="I30" s="2">
        <f t="shared" si="9"/>
        <v>18.49713939894248</v>
      </c>
      <c r="J30" s="2">
        <f t="shared" si="9"/>
        <v>21.542654958985462</v>
      </c>
      <c r="K30" s="2">
        <f t="shared" si="9"/>
        <v>19.7087407179237</v>
      </c>
      <c r="L30" s="5">
        <f t="shared" si="9"/>
        <v>18.953837943258549</v>
      </c>
      <c r="M30" s="5">
        <f t="shared" si="9"/>
        <v>16.220240985020943</v>
      </c>
      <c r="N30" s="5">
        <f t="shared" si="9"/>
        <v>15.536689807814945</v>
      </c>
      <c r="O30" s="5">
        <f t="shared" si="9"/>
        <v>15.231935443905765</v>
      </c>
      <c r="P30" s="5">
        <f t="shared" si="9"/>
        <v>15.575119267482188</v>
      </c>
      <c r="Q30" s="5">
        <f t="shared" si="9"/>
        <v>15.594223696908314</v>
      </c>
      <c r="R30" s="5">
        <f t="shared" si="9"/>
        <v>13.563763733199178</v>
      </c>
      <c r="S30" s="5">
        <f t="shared" si="9"/>
        <v>16.811046129374642</v>
      </c>
      <c r="T30" s="5">
        <f t="shared" si="9"/>
        <v>14.98159063784356</v>
      </c>
    </row>
    <row r="31" spans="2:20" x14ac:dyDescent="0.25">
      <c r="B31" t="s">
        <v>43</v>
      </c>
      <c r="C31" s="2">
        <f t="shared" ref="C31:O37" si="10">C17/C$27</f>
        <v>4.0690990265268878</v>
      </c>
      <c r="D31" s="2">
        <f t="shared" si="10"/>
        <v>3.4685095962349264</v>
      </c>
      <c r="E31" s="2">
        <f t="shared" si="10"/>
        <v>4.5793465243176614</v>
      </c>
      <c r="F31" s="2">
        <f t="shared" si="10"/>
        <v>4.2319250840170577</v>
      </c>
      <c r="G31" s="2">
        <f t="shared" si="10"/>
        <v>3.5745454194687558</v>
      </c>
      <c r="H31" s="2">
        <f t="shared" si="10"/>
        <v>4.9664358059789846</v>
      </c>
      <c r="I31" s="2">
        <f t="shared" si="10"/>
        <v>4.2554214725077957</v>
      </c>
      <c r="J31" s="2">
        <f t="shared" si="10"/>
        <v>3.6055811588256241</v>
      </c>
      <c r="K31" s="2">
        <f t="shared" si="10"/>
        <v>4.1214056102938237</v>
      </c>
      <c r="L31" s="5">
        <f t="shared" si="10"/>
        <v>3.2659010462266993</v>
      </c>
      <c r="M31" s="5">
        <f t="shared" si="10"/>
        <v>2.5963412414062801</v>
      </c>
      <c r="N31" s="5">
        <f t="shared" si="10"/>
        <v>2.2178607714197298</v>
      </c>
      <c r="O31" s="5">
        <f t="shared" si="10"/>
        <v>2.8271740287586389</v>
      </c>
      <c r="P31" s="5">
        <f t="shared" si="9"/>
        <v>2.7760357280814887</v>
      </c>
      <c r="Q31" s="5">
        <f t="shared" si="9"/>
        <v>2.8824836122695148</v>
      </c>
      <c r="R31" s="5">
        <f t="shared" si="9"/>
        <v>3.0871015356543658</v>
      </c>
      <c r="S31" s="5">
        <f t="shared" si="9"/>
        <v>3.0938025610915716</v>
      </c>
      <c r="T31" s="5">
        <f t="shared" si="9"/>
        <v>2.8731423924938668</v>
      </c>
    </row>
    <row r="32" spans="2:20" x14ac:dyDescent="0.25">
      <c r="B32" t="s">
        <v>44</v>
      </c>
      <c r="C32" s="2">
        <f t="shared" si="10"/>
        <v>1.3110664820845727E-2</v>
      </c>
      <c r="D32" s="2">
        <f t="shared" si="9"/>
        <v>8.2205029768195395E-3</v>
      </c>
      <c r="E32" s="2">
        <f t="shared" si="9"/>
        <v>2.541642483606953E-2</v>
      </c>
      <c r="F32" s="2">
        <f t="shared" si="9"/>
        <v>2.9874940549434289E-2</v>
      </c>
      <c r="G32" s="2">
        <f t="shared" si="9"/>
        <v>1.3506395616922523E-2</v>
      </c>
      <c r="H32" s="2">
        <f t="shared" si="9"/>
        <v>1.671896956316201E-2</v>
      </c>
      <c r="I32" s="2">
        <f t="shared" si="9"/>
        <v>1.9039484696063948E-2</v>
      </c>
      <c r="J32" s="2">
        <f t="shared" si="9"/>
        <v>1.7712250700073089E-2</v>
      </c>
      <c r="K32" s="2">
        <f t="shared" si="9"/>
        <v>2.4527918235431628E-2</v>
      </c>
      <c r="L32" s="5">
        <f t="shared" si="9"/>
        <v>2.3510240256168016E-2</v>
      </c>
      <c r="M32" s="5">
        <f t="shared" si="9"/>
        <v>9.633869137436156E-3</v>
      </c>
      <c r="N32" s="5">
        <f t="shared" si="9"/>
        <v>1.2655092631613027E-2</v>
      </c>
      <c r="O32" s="5">
        <f t="shared" si="9"/>
        <v>2.4255898811057299E-2</v>
      </c>
      <c r="P32" s="5">
        <f t="shared" si="9"/>
        <v>1.5553002679991925E-2</v>
      </c>
      <c r="Q32" s="5">
        <f t="shared" si="9"/>
        <v>2.1822251902425677E-2</v>
      </c>
      <c r="R32" s="5">
        <f t="shared" si="9"/>
        <v>1.8114697634059686E-2</v>
      </c>
      <c r="S32" s="5">
        <f t="shared" si="9"/>
        <v>1.9213122188981215E-2</v>
      </c>
      <c r="T32" s="5">
        <f t="shared" si="9"/>
        <v>1.9538857647672297E-2</v>
      </c>
    </row>
    <row r="33" spans="2:20" x14ac:dyDescent="0.25">
      <c r="B33" t="s">
        <v>66</v>
      </c>
      <c r="C33" s="2">
        <f t="shared" si="10"/>
        <v>1.8938188745489539</v>
      </c>
      <c r="D33" s="2">
        <f t="shared" si="9"/>
        <v>2.3078158529776638</v>
      </c>
      <c r="E33" s="2">
        <f t="shared" si="9"/>
        <v>2.6812704306565283</v>
      </c>
      <c r="F33" s="2">
        <f t="shared" si="9"/>
        <v>2.4461931652325157</v>
      </c>
      <c r="G33" s="2">
        <f t="shared" si="9"/>
        <v>2.6030840602675411</v>
      </c>
      <c r="H33" s="2">
        <f t="shared" si="9"/>
        <v>1.6815534023929377</v>
      </c>
      <c r="I33" s="2">
        <f t="shared" si="9"/>
        <v>2.456414016901233</v>
      </c>
      <c r="J33" s="2">
        <f t="shared" si="9"/>
        <v>3.4528160645707273</v>
      </c>
      <c r="K33" s="2">
        <f t="shared" si="9"/>
        <v>2.5888377021433118</v>
      </c>
      <c r="L33" s="5">
        <f t="shared" si="9"/>
        <v>1.5218985056815892</v>
      </c>
      <c r="M33" s="5">
        <f t="shared" si="9"/>
        <v>1.6398045514302289</v>
      </c>
      <c r="N33" s="5">
        <f t="shared" si="9"/>
        <v>1.2900097858010238</v>
      </c>
      <c r="O33" s="5">
        <f t="shared" si="9"/>
        <v>1.6794994922663049</v>
      </c>
      <c r="P33" s="5">
        <f t="shared" si="9"/>
        <v>1.6716636981438813</v>
      </c>
      <c r="Q33" s="5">
        <f t="shared" si="9"/>
        <v>1.6885438675763755</v>
      </c>
      <c r="R33" s="5">
        <f t="shared" si="9"/>
        <v>1.1877486678368154</v>
      </c>
      <c r="S33" s="5">
        <f t="shared" si="9"/>
        <v>1.4599223261584326</v>
      </c>
      <c r="T33" s="5">
        <f t="shared" si="9"/>
        <v>1.4389995153557025</v>
      </c>
    </row>
    <row r="34" spans="2:20" x14ac:dyDescent="0.25">
      <c r="B34" t="s">
        <v>67</v>
      </c>
      <c r="C34" s="2">
        <f t="shared" si="10"/>
        <v>0.78160995538549705</v>
      </c>
      <c r="D34" s="2">
        <f t="shared" si="9"/>
        <v>0.67552132096967288</v>
      </c>
      <c r="E34" s="2">
        <f t="shared" si="9"/>
        <v>0.99014382404033441</v>
      </c>
      <c r="F34" s="2">
        <f t="shared" si="9"/>
        <v>0.89783815864106653</v>
      </c>
      <c r="G34" s="2">
        <f t="shared" si="9"/>
        <v>0.77876904538328873</v>
      </c>
      <c r="H34" s="2">
        <f t="shared" si="9"/>
        <v>0.6162485922580736</v>
      </c>
      <c r="I34" s="2">
        <f t="shared" si="9"/>
        <v>0.91851265020286976</v>
      </c>
      <c r="J34" s="2">
        <f t="shared" si="9"/>
        <v>1.0473244100421923</v>
      </c>
      <c r="K34" s="2">
        <f t="shared" si="9"/>
        <v>0.895263628946106</v>
      </c>
      <c r="L34" s="5">
        <f t="shared" si="9"/>
        <v>0.64339062065493791</v>
      </c>
      <c r="M34" s="5">
        <f t="shared" si="9"/>
        <v>0.52750570990608825</v>
      </c>
      <c r="N34" s="5">
        <f t="shared" si="9"/>
        <v>0.36616564277522468</v>
      </c>
      <c r="O34" s="5">
        <f t="shared" si="9"/>
        <v>0.65667271069193967</v>
      </c>
      <c r="P34" s="5">
        <f t="shared" si="9"/>
        <v>0.52428155582529778</v>
      </c>
      <c r="Q34" s="5">
        <f t="shared" si="9"/>
        <v>0.46227588707211276</v>
      </c>
      <c r="R34" s="5">
        <f t="shared" si="9"/>
        <v>0.48190312415086034</v>
      </c>
      <c r="S34" s="5">
        <f t="shared" si="9"/>
        <v>0.46136172969991152</v>
      </c>
      <c r="T34" s="5">
        <f t="shared" si="9"/>
        <v>0.39525195492741505</v>
      </c>
    </row>
    <row r="35" spans="2:20" x14ac:dyDescent="0.25">
      <c r="B35" t="s">
        <v>68</v>
      </c>
      <c r="C35" s="2">
        <f t="shared" si="10"/>
        <v>7.6312518886732475E-2</v>
      </c>
      <c r="D35" s="2">
        <f t="shared" si="9"/>
        <v>4.8819376003544024E-2</v>
      </c>
      <c r="E35" s="2">
        <f t="shared" si="9"/>
        <v>8.1202770858762027E-2</v>
      </c>
      <c r="F35" s="2">
        <f t="shared" si="9"/>
        <v>8.6872370412384478E-2</v>
      </c>
      <c r="G35" s="2">
        <f t="shared" si="9"/>
        <v>5.2153842638295693E-2</v>
      </c>
      <c r="H35" s="2">
        <f t="shared" si="9"/>
        <v>5.5549678219325653E-2</v>
      </c>
      <c r="I35" s="2">
        <f t="shared" si="9"/>
        <v>8.203168176359249E-2</v>
      </c>
      <c r="J35" s="2">
        <f t="shared" si="9"/>
        <v>7.8605782564657653E-2</v>
      </c>
      <c r="K35" s="2">
        <f t="shared" si="9"/>
        <v>7.9527740279672882E-2</v>
      </c>
      <c r="L35" s="5">
        <f t="shared" si="9"/>
        <v>7.0853107724606137E-2</v>
      </c>
      <c r="M35" s="5">
        <f t="shared" si="9"/>
        <v>4.1342864777183103E-2</v>
      </c>
      <c r="N35" s="5">
        <f t="shared" si="9"/>
        <v>4.196290481560818E-2</v>
      </c>
      <c r="O35" s="5">
        <f t="shared" si="9"/>
        <v>7.3164328388320057E-2</v>
      </c>
      <c r="P35" s="5">
        <f t="shared" si="9"/>
        <v>4.305715325018996E-2</v>
      </c>
      <c r="Q35" s="5">
        <f t="shared" si="9"/>
        <v>5.9197759874289602E-2</v>
      </c>
      <c r="R35" s="5">
        <f t="shared" si="9"/>
        <v>5.6442758136368225E-2</v>
      </c>
      <c r="S35" s="5">
        <f t="shared" si="9"/>
        <v>3.8621903391150625E-2</v>
      </c>
      <c r="T35" s="5">
        <f t="shared" si="9"/>
        <v>5.387441314385439E-2</v>
      </c>
    </row>
    <row r="36" spans="2:20" x14ac:dyDescent="0.25">
      <c r="B36" t="s">
        <v>69</v>
      </c>
      <c r="C36" s="2">
        <f t="shared" si="10"/>
        <v>0.14097622753678268</v>
      </c>
      <c r="D36" s="2">
        <f t="shared" si="9"/>
        <v>0.10504398151855725</v>
      </c>
      <c r="E36" s="2">
        <f t="shared" si="9"/>
        <v>0.13653393405525191</v>
      </c>
      <c r="F36" s="2">
        <f t="shared" si="9"/>
        <v>0.17068464667128494</v>
      </c>
      <c r="G36" s="2">
        <f t="shared" si="9"/>
        <v>0.10420092266845248</v>
      </c>
      <c r="H36" s="2">
        <f t="shared" si="9"/>
        <v>0.13181100237447294</v>
      </c>
      <c r="I36" s="2">
        <f t="shared" si="9"/>
        <v>0.14755889742254055</v>
      </c>
      <c r="J36" s="2">
        <f t="shared" si="9"/>
        <v>0.14452693017934118</v>
      </c>
      <c r="K36" s="2">
        <f t="shared" si="9"/>
        <v>0.14986586052413897</v>
      </c>
      <c r="L36" s="5">
        <f t="shared" si="9"/>
        <v>0.14010228318179657</v>
      </c>
      <c r="M36" s="5">
        <f t="shared" si="9"/>
        <v>0.10478132403733781</v>
      </c>
      <c r="N36" s="5">
        <f t="shared" si="9"/>
        <v>7.7382024151327417E-2</v>
      </c>
      <c r="O36" s="5">
        <f t="shared" si="9"/>
        <v>0.15972853923258096</v>
      </c>
      <c r="P36" s="5">
        <f t="shared" si="9"/>
        <v>0.10341888978108971</v>
      </c>
      <c r="Q36" s="5">
        <f t="shared" si="9"/>
        <v>0.11588909695706202</v>
      </c>
      <c r="R36" s="5">
        <f t="shared" si="9"/>
        <v>0.11362009518869992</v>
      </c>
      <c r="S36" s="5">
        <f t="shared" si="9"/>
        <v>9.7470057270632002E-2</v>
      </c>
      <c r="T36" s="5">
        <f t="shared" si="9"/>
        <v>9.4275875720034721E-2</v>
      </c>
    </row>
    <row r="37" spans="2:20" x14ac:dyDescent="0.25">
      <c r="B37" t="s">
        <v>64</v>
      </c>
      <c r="C37" s="2">
        <f t="shared" si="10"/>
        <v>2.1437602864303913</v>
      </c>
      <c r="D37" s="2">
        <f t="shared" si="9"/>
        <v>1.447968286362447</v>
      </c>
      <c r="E37" s="2">
        <f t="shared" si="9"/>
        <v>2.3168116928353788</v>
      </c>
      <c r="F37" s="2">
        <f t="shared" si="9"/>
        <v>2.2997569514737726</v>
      </c>
      <c r="G37" s="2">
        <f t="shared" si="9"/>
        <v>1.527777859466638</v>
      </c>
      <c r="H37" s="2">
        <f t="shared" si="9"/>
        <v>2.0700774676772746</v>
      </c>
      <c r="I37" s="2">
        <f t="shared" si="9"/>
        <v>2.1490737814900931</v>
      </c>
      <c r="J37" s="2">
        <f t="shared" si="9"/>
        <v>1.9186418895548174</v>
      </c>
      <c r="K37" s="2">
        <f t="shared" si="9"/>
        <v>2.2112301459408772</v>
      </c>
      <c r="L37" s="5">
        <f t="shared" si="9"/>
        <v>2.187015949388726</v>
      </c>
      <c r="M37" s="5">
        <f t="shared" si="9"/>
        <v>1.3492517413191296</v>
      </c>
      <c r="N37" s="5">
        <f t="shared" si="9"/>
        <v>1.3489512500053029</v>
      </c>
      <c r="O37" s="5">
        <f t="shared" si="9"/>
        <v>2.3391041406123079</v>
      </c>
      <c r="P37" s="5">
        <f t="shared" si="9"/>
        <v>1.5245576764131332</v>
      </c>
      <c r="Q37" s="5">
        <f t="shared" si="9"/>
        <v>1.7820926346201691</v>
      </c>
      <c r="R37" s="5">
        <f t="shared" si="9"/>
        <v>1.7592860882942769</v>
      </c>
      <c r="S37" s="5">
        <f t="shared" si="9"/>
        <v>1.4606716112430285</v>
      </c>
      <c r="T37" s="5">
        <f t="shared" si="9"/>
        <v>1.5204117844944796</v>
      </c>
    </row>
    <row r="38" spans="2:20" x14ac:dyDescent="0.25">
      <c r="C38" s="2"/>
      <c r="D38" s="2"/>
      <c r="E38" s="2"/>
      <c r="F38" s="2"/>
      <c r="G38" s="2"/>
      <c r="H38" s="2"/>
      <c r="I38" s="2"/>
      <c r="J38" s="2"/>
      <c r="K38" s="2"/>
      <c r="L38" s="5"/>
      <c r="M38" s="5"/>
      <c r="N38" s="5"/>
      <c r="O38" s="5"/>
      <c r="P38" s="5"/>
      <c r="Q38" s="5"/>
      <c r="R38" s="5"/>
      <c r="S38" s="5"/>
      <c r="T38" s="5"/>
    </row>
    <row r="39" spans="2:20" x14ac:dyDescent="0.25">
      <c r="B39" t="s">
        <v>58</v>
      </c>
      <c r="C39" s="2">
        <f>C25/C$27</f>
        <v>27.447673819259908</v>
      </c>
      <c r="D39" s="2">
        <f t="shared" ref="D39:T39" si="11">D25/D$27</f>
        <v>25.0536015606713</v>
      </c>
      <c r="E39" s="2">
        <f t="shared" si="11"/>
        <v>32.539400040407401</v>
      </c>
      <c r="F39" s="2">
        <f t="shared" si="11"/>
        <v>26.73896477295574</v>
      </c>
      <c r="G39" s="2">
        <f t="shared" si="11"/>
        <v>27.801595347268481</v>
      </c>
      <c r="H39" s="2">
        <f t="shared" si="11"/>
        <v>27.202871142250235</v>
      </c>
      <c r="I39" s="2">
        <f t="shared" si="11"/>
        <v>28.525191383926671</v>
      </c>
      <c r="J39" s="2">
        <f t="shared" si="11"/>
        <v>31.807863445422896</v>
      </c>
      <c r="K39" s="2">
        <f t="shared" si="11"/>
        <v>29.779399324287066</v>
      </c>
      <c r="L39" s="5">
        <f t="shared" si="11"/>
        <v>26.806509696373073</v>
      </c>
      <c r="M39" s="5">
        <f t="shared" si="11"/>
        <v>22.488902287034627</v>
      </c>
      <c r="N39" s="5">
        <f t="shared" si="11"/>
        <v>20.891677279414775</v>
      </c>
      <c r="O39" s="5">
        <f t="shared" si="11"/>
        <v>22.991534582666915</v>
      </c>
      <c r="P39" s="5">
        <f t="shared" si="11"/>
        <v>22.23368697165726</v>
      </c>
      <c r="Q39" s="5">
        <f t="shared" si="11"/>
        <v>22.606528807180265</v>
      </c>
      <c r="R39" s="5">
        <f t="shared" si="11"/>
        <v>20.267980700094622</v>
      </c>
      <c r="S39" s="5">
        <f t="shared" si="11"/>
        <v>23.442109440418349</v>
      </c>
      <c r="T39" s="5">
        <f t="shared" si="11"/>
        <v>21.377085431626586</v>
      </c>
    </row>
  </sheetData>
  <mergeCells count="2">
    <mergeCell ref="C28:K28"/>
    <mergeCell ref="L28:T2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1BD9D-9F6D-4761-9B36-1BE27F1DD24F}">
  <dimension ref="B3:T14"/>
  <sheetViews>
    <sheetView zoomScale="85" zoomScaleNormal="85" workbookViewId="0">
      <selection activeCell="L13" sqref="L13:U13"/>
    </sheetView>
  </sheetViews>
  <sheetFormatPr defaultRowHeight="15" x14ac:dyDescent="0.25"/>
  <sheetData>
    <row r="3" spans="2:20" x14ac:dyDescent="0.25">
      <c r="C3" t="s">
        <v>1</v>
      </c>
      <c r="D3" t="s">
        <v>3</v>
      </c>
      <c r="E3" t="s">
        <v>5</v>
      </c>
      <c r="F3" t="s">
        <v>2</v>
      </c>
      <c r="G3" t="s">
        <v>7</v>
      </c>
      <c r="H3" t="s">
        <v>9</v>
      </c>
      <c r="I3" t="s">
        <v>10</v>
      </c>
      <c r="J3" t="s">
        <v>8</v>
      </c>
      <c r="K3" t="s">
        <v>6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4</v>
      </c>
      <c r="R3" t="s">
        <v>16</v>
      </c>
      <c r="S3" t="s">
        <v>17</v>
      </c>
      <c r="T3" t="s">
        <v>18</v>
      </c>
    </row>
    <row r="4" spans="2:20" x14ac:dyDescent="0.25">
      <c r="B4" t="s">
        <v>53</v>
      </c>
      <c r="C4">
        <v>1427810</v>
      </c>
      <c r="D4">
        <v>1513180</v>
      </c>
      <c r="E4">
        <v>1400073</v>
      </c>
      <c r="F4">
        <v>1467073</v>
      </c>
      <c r="G4">
        <v>1372891</v>
      </c>
      <c r="H4">
        <v>1610916</v>
      </c>
      <c r="I4">
        <v>1145959</v>
      </c>
      <c r="J4">
        <v>1435825</v>
      </c>
      <c r="K4">
        <v>1465255</v>
      </c>
      <c r="L4">
        <v>1369512</v>
      </c>
      <c r="M4">
        <v>1429836</v>
      </c>
      <c r="N4">
        <v>1360622</v>
      </c>
      <c r="O4">
        <v>1376001</v>
      </c>
      <c r="P4">
        <v>1344017</v>
      </c>
      <c r="Q4">
        <v>1397815</v>
      </c>
      <c r="R4">
        <v>1607729</v>
      </c>
      <c r="S4">
        <v>1402460</v>
      </c>
      <c r="T4">
        <v>1455998</v>
      </c>
    </row>
    <row r="5" spans="2:20" x14ac:dyDescent="0.25">
      <c r="B5" t="s">
        <v>40</v>
      </c>
      <c r="C5">
        <v>13761</v>
      </c>
      <c r="D5">
        <v>15274</v>
      </c>
      <c r="E5">
        <v>14312</v>
      </c>
      <c r="F5">
        <v>14953</v>
      </c>
      <c r="G5">
        <v>17188</v>
      </c>
      <c r="H5">
        <v>15336</v>
      </c>
      <c r="I5">
        <v>11666</v>
      </c>
      <c r="J5">
        <v>18343</v>
      </c>
      <c r="K5">
        <v>14591</v>
      </c>
      <c r="L5">
        <v>13466</v>
      </c>
      <c r="M5">
        <v>17168</v>
      </c>
      <c r="N5">
        <v>16186</v>
      </c>
      <c r="O5">
        <v>13940</v>
      </c>
      <c r="P5">
        <v>12457</v>
      </c>
      <c r="Q5">
        <v>16113</v>
      </c>
      <c r="R5">
        <v>17041</v>
      </c>
      <c r="S5">
        <v>15157</v>
      </c>
      <c r="T5">
        <v>14593</v>
      </c>
    </row>
    <row r="8" spans="2:20" x14ac:dyDescent="0.25">
      <c r="B8" t="s">
        <v>54</v>
      </c>
      <c r="C8">
        <f>C5/C$4*200</f>
        <v>1.9275673934206932</v>
      </c>
      <c r="D8">
        <f t="shared" ref="D8:T8" si="0">D5/D$4*200</f>
        <v>2.0187948558664535</v>
      </c>
      <c r="E8">
        <f t="shared" si="0"/>
        <v>2.0444648243341597</v>
      </c>
      <c r="F8">
        <f t="shared" si="0"/>
        <v>2.0384807027325835</v>
      </c>
      <c r="G8">
        <f t="shared" si="0"/>
        <v>2.5039132749795869</v>
      </c>
      <c r="H8">
        <f t="shared" si="0"/>
        <v>1.9040098925083615</v>
      </c>
      <c r="I8">
        <f t="shared" si="0"/>
        <v>2.0360239764249854</v>
      </c>
      <c r="J8">
        <f t="shared" si="0"/>
        <v>2.5550467501262339</v>
      </c>
      <c r="K8">
        <f t="shared" si="0"/>
        <v>1.9915987319613311</v>
      </c>
      <c r="L8">
        <f t="shared" si="0"/>
        <v>1.9665399061855611</v>
      </c>
      <c r="M8">
        <f t="shared" si="0"/>
        <v>2.4013942857782289</v>
      </c>
      <c r="N8">
        <f t="shared" si="0"/>
        <v>2.3792059807940782</v>
      </c>
      <c r="O8">
        <f t="shared" si="0"/>
        <v>2.0261613181967166</v>
      </c>
      <c r="P8">
        <f t="shared" si="0"/>
        <v>1.8536967910376134</v>
      </c>
      <c r="Q8">
        <f t="shared" si="0"/>
        <v>2.305455299878739</v>
      </c>
      <c r="R8">
        <f t="shared" si="0"/>
        <v>2.1198846322981049</v>
      </c>
      <c r="S8">
        <f t="shared" si="0"/>
        <v>2.1614876716626501</v>
      </c>
      <c r="T8">
        <f t="shared" si="0"/>
        <v>2.0045357205160994</v>
      </c>
    </row>
    <row r="11" spans="2:20" x14ac:dyDescent="0.25">
      <c r="B11" t="s">
        <v>84</v>
      </c>
      <c r="C11">
        <v>56.415865224625598</v>
      </c>
      <c r="D11">
        <v>52.006547420965063</v>
      </c>
      <c r="E11">
        <v>54.835166389351087</v>
      </c>
      <c r="F11">
        <v>46.432504159733782</v>
      </c>
      <c r="G11">
        <v>48.013202995008328</v>
      </c>
      <c r="H11">
        <v>51.340990016638941</v>
      </c>
      <c r="I11">
        <v>45.018194675540769</v>
      </c>
      <c r="J11">
        <v>50.009875207986696</v>
      </c>
      <c r="K11">
        <v>51.590574043261242</v>
      </c>
      <c r="L11">
        <v>33.038161397670549</v>
      </c>
      <c r="M11">
        <v>37.447479201331113</v>
      </c>
      <c r="N11">
        <v>47.014866888519137</v>
      </c>
      <c r="O11">
        <v>36.365948419301162</v>
      </c>
      <c r="P11">
        <v>35.534001663893513</v>
      </c>
      <c r="Q11">
        <v>42.771938435940093</v>
      </c>
      <c r="R11">
        <v>34.785249584026623</v>
      </c>
      <c r="S11">
        <v>33.786913477537439</v>
      </c>
      <c r="T11">
        <v>43.43749584026623</v>
      </c>
    </row>
    <row r="12" spans="2:20" x14ac:dyDescent="0.25">
      <c r="C12" s="6" t="s">
        <v>86</v>
      </c>
      <c r="D12" s="6"/>
      <c r="E12" s="6"/>
      <c r="F12" s="6"/>
      <c r="G12" s="6"/>
      <c r="H12" s="6"/>
      <c r="I12" s="6"/>
      <c r="J12" s="6"/>
      <c r="K12" s="6"/>
      <c r="L12" s="7" t="s">
        <v>85</v>
      </c>
      <c r="M12" s="7"/>
      <c r="N12" s="7"/>
      <c r="O12" s="7"/>
      <c r="P12" s="7"/>
      <c r="Q12" s="7"/>
      <c r="R12" s="7"/>
      <c r="S12" s="7"/>
      <c r="T12" s="7"/>
    </row>
    <row r="13" spans="2:20" x14ac:dyDescent="0.25">
      <c r="C13" s="2" t="s">
        <v>70</v>
      </c>
      <c r="D13" s="2" t="s">
        <v>71</v>
      </c>
      <c r="E13" s="2" t="s">
        <v>72</v>
      </c>
      <c r="F13" s="2" t="s">
        <v>73</v>
      </c>
      <c r="G13" s="2" t="s">
        <v>74</v>
      </c>
      <c r="H13" s="2" t="s">
        <v>75</v>
      </c>
      <c r="I13" s="2" t="s">
        <v>76</v>
      </c>
      <c r="J13" s="2" t="s">
        <v>77</v>
      </c>
      <c r="K13" s="2" t="s">
        <v>78</v>
      </c>
      <c r="L13" s="5" t="s">
        <v>70</v>
      </c>
      <c r="M13" s="5" t="s">
        <v>79</v>
      </c>
      <c r="N13" s="5" t="s">
        <v>88</v>
      </c>
      <c r="O13" s="5" t="s">
        <v>73</v>
      </c>
      <c r="P13" s="5" t="s">
        <v>80</v>
      </c>
      <c r="Q13" s="5" t="s">
        <v>87</v>
      </c>
      <c r="R13" s="5" t="s">
        <v>81</v>
      </c>
      <c r="S13" s="5" t="s">
        <v>82</v>
      </c>
      <c r="T13" s="5" t="s">
        <v>89</v>
      </c>
    </row>
    <row r="14" spans="2:20" x14ac:dyDescent="0.25">
      <c r="C14" s="2">
        <f>C8/C11</f>
        <v>3.4167115681836738E-2</v>
      </c>
      <c r="D14" s="2">
        <f t="shared" ref="D14:T14" si="1">D8/D11</f>
        <v>3.8818090336306961E-2</v>
      </c>
      <c r="E14" s="2">
        <f t="shared" si="1"/>
        <v>3.728382640106645E-2</v>
      </c>
      <c r="F14" s="2">
        <f t="shared" si="1"/>
        <v>4.3902019493067788E-2</v>
      </c>
      <c r="G14" s="2">
        <f t="shared" si="1"/>
        <v>5.2150515249730481E-2</v>
      </c>
      <c r="H14" s="2">
        <f t="shared" si="1"/>
        <v>3.7085570260551988E-2</v>
      </c>
      <c r="I14" s="2">
        <f t="shared" si="1"/>
        <v>4.5226690921286443E-2</v>
      </c>
      <c r="J14" s="2">
        <f t="shared" si="1"/>
        <v>5.1090844348241585E-2</v>
      </c>
      <c r="K14" s="2">
        <f t="shared" si="1"/>
        <v>3.8603926567889656E-2</v>
      </c>
      <c r="L14" s="5">
        <f t="shared" si="1"/>
        <v>5.9523285285609677E-2</v>
      </c>
      <c r="M14" s="5">
        <f t="shared" si="1"/>
        <v>6.4126994312954141E-2</v>
      </c>
      <c r="N14" s="5">
        <f t="shared" si="1"/>
        <v>5.0605396510759279E-2</v>
      </c>
      <c r="O14" s="5">
        <f t="shared" si="1"/>
        <v>5.5715893748596285E-2</v>
      </c>
      <c r="P14" s="5">
        <f t="shared" si="1"/>
        <v>5.2166845957042178E-2</v>
      </c>
      <c r="Q14" s="5">
        <f t="shared" si="1"/>
        <v>5.3901117980229951E-2</v>
      </c>
      <c r="R14" s="5">
        <f t="shared" si="1"/>
        <v>6.0942056120004251E-2</v>
      </c>
      <c r="S14" s="5">
        <f t="shared" si="1"/>
        <v>6.3974108587920367E-2</v>
      </c>
      <c r="T14" s="5">
        <f t="shared" si="1"/>
        <v>4.6147589352006566E-2</v>
      </c>
    </row>
  </sheetData>
  <mergeCells count="2">
    <mergeCell ref="C12:K12"/>
    <mergeCell ref="L12:T1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6F392-7AC0-4882-8F90-3137846B0E4E}">
  <dimension ref="B3:AL60"/>
  <sheetViews>
    <sheetView zoomScale="85" zoomScaleNormal="85" workbookViewId="0">
      <selection activeCell="C3" sqref="C3:T3"/>
    </sheetView>
  </sheetViews>
  <sheetFormatPr defaultRowHeight="15" x14ac:dyDescent="0.25"/>
  <cols>
    <col min="2" max="2" width="15.140625" bestFit="1" customWidth="1"/>
    <col min="14" max="14" width="12.7109375" bestFit="1" customWidth="1"/>
    <col min="17" max="17" width="12.28515625" bestFit="1" customWidth="1"/>
    <col min="20" max="20" width="12.28515625" bestFit="1" customWidth="1"/>
    <col min="24" max="24" width="9.140625" customWidth="1"/>
  </cols>
  <sheetData>
    <row r="3" spans="2:38" x14ac:dyDescent="0.25">
      <c r="C3" s="1">
        <v>1</v>
      </c>
      <c r="D3" s="1">
        <v>2</v>
      </c>
      <c r="E3" s="1">
        <v>3</v>
      </c>
      <c r="F3" s="1">
        <v>4</v>
      </c>
      <c r="G3" s="1">
        <v>5</v>
      </c>
      <c r="H3" s="1">
        <v>6</v>
      </c>
      <c r="I3" s="1">
        <v>7</v>
      </c>
      <c r="J3" s="1">
        <v>8</v>
      </c>
      <c r="K3" s="1">
        <v>9</v>
      </c>
      <c r="L3" s="1">
        <v>10</v>
      </c>
      <c r="M3" s="1">
        <v>11</v>
      </c>
      <c r="N3" s="1">
        <v>12</v>
      </c>
      <c r="O3" s="1">
        <v>13</v>
      </c>
      <c r="P3" s="1">
        <v>14</v>
      </c>
      <c r="Q3" s="1">
        <v>15</v>
      </c>
      <c r="R3" s="1">
        <v>16</v>
      </c>
      <c r="S3" s="1">
        <v>17</v>
      </c>
      <c r="T3" s="1">
        <v>18</v>
      </c>
      <c r="U3" s="1" t="s">
        <v>65</v>
      </c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</row>
    <row r="4" spans="2:38" x14ac:dyDescent="0.25">
      <c r="B4" t="s">
        <v>0</v>
      </c>
      <c r="C4">
        <v>41735</v>
      </c>
      <c r="D4">
        <v>49906</v>
      </c>
      <c r="E4">
        <v>32812</v>
      </c>
      <c r="F4">
        <v>30364</v>
      </c>
      <c r="G4">
        <v>50324</v>
      </c>
      <c r="H4">
        <v>58690</v>
      </c>
      <c r="I4">
        <v>36501</v>
      </c>
      <c r="J4">
        <v>30682</v>
      </c>
      <c r="K4">
        <v>28431</v>
      </c>
      <c r="L4">
        <v>42146</v>
      </c>
      <c r="M4">
        <v>59038</v>
      </c>
      <c r="N4">
        <v>60976</v>
      </c>
      <c r="O4">
        <v>33669</v>
      </c>
      <c r="P4">
        <v>57286</v>
      </c>
      <c r="Q4">
        <v>65828</v>
      </c>
      <c r="R4">
        <v>35181</v>
      </c>
      <c r="S4">
        <v>100925</v>
      </c>
      <c r="T4">
        <v>70138</v>
      </c>
      <c r="U4">
        <v>467510</v>
      </c>
    </row>
    <row r="5" spans="2:38" x14ac:dyDescent="0.25">
      <c r="B5" t="s">
        <v>19</v>
      </c>
      <c r="C5">
        <v>3440</v>
      </c>
      <c r="D5">
        <v>4601</v>
      </c>
      <c r="E5">
        <v>6034</v>
      </c>
      <c r="F5">
        <v>3659</v>
      </c>
      <c r="G5">
        <v>6487</v>
      </c>
      <c r="H5">
        <v>4501</v>
      </c>
      <c r="I5">
        <v>5598</v>
      </c>
      <c r="J5">
        <v>5836</v>
      </c>
      <c r="K5">
        <v>4019</v>
      </c>
      <c r="L5">
        <v>2966</v>
      </c>
      <c r="M5">
        <v>4571</v>
      </c>
      <c r="N5">
        <v>7667</v>
      </c>
      <c r="O5">
        <v>4444</v>
      </c>
      <c r="P5">
        <v>7626</v>
      </c>
      <c r="Q5">
        <v>9038</v>
      </c>
      <c r="R5">
        <v>4024</v>
      </c>
      <c r="S5">
        <v>6615</v>
      </c>
      <c r="T5">
        <v>6701</v>
      </c>
      <c r="U5">
        <v>641883</v>
      </c>
    </row>
    <row r="6" spans="2:38" x14ac:dyDescent="0.25">
      <c r="B6" t="s">
        <v>20</v>
      </c>
      <c r="C6">
        <v>2835</v>
      </c>
      <c r="D6">
        <v>2917</v>
      </c>
      <c r="E6">
        <v>3765</v>
      </c>
      <c r="F6">
        <v>2452</v>
      </c>
      <c r="G6">
        <v>2380</v>
      </c>
      <c r="H6">
        <v>1847</v>
      </c>
      <c r="I6">
        <v>1868</v>
      </c>
      <c r="J6">
        <v>2081</v>
      </c>
      <c r="K6">
        <v>2598</v>
      </c>
      <c r="L6">
        <v>4189</v>
      </c>
      <c r="M6">
        <v>3001</v>
      </c>
      <c r="N6">
        <v>2179</v>
      </c>
      <c r="O6">
        <v>2585</v>
      </c>
      <c r="P6">
        <v>3408</v>
      </c>
      <c r="Q6">
        <v>4121</v>
      </c>
      <c r="R6">
        <v>2095</v>
      </c>
      <c r="S6">
        <v>3438</v>
      </c>
      <c r="T6">
        <v>3543</v>
      </c>
      <c r="U6">
        <v>980076</v>
      </c>
    </row>
    <row r="7" spans="2:38" x14ac:dyDescent="0.25">
      <c r="B7" t="s">
        <v>21</v>
      </c>
      <c r="C7">
        <v>2715</v>
      </c>
      <c r="D7">
        <v>1837</v>
      </c>
      <c r="E7">
        <v>2063</v>
      </c>
      <c r="F7">
        <v>1910</v>
      </c>
      <c r="G7">
        <v>1494</v>
      </c>
      <c r="H7">
        <v>2690</v>
      </c>
      <c r="I7">
        <v>1023</v>
      </c>
      <c r="J7">
        <v>1957</v>
      </c>
      <c r="K7">
        <v>1940</v>
      </c>
      <c r="L7">
        <v>2250</v>
      </c>
      <c r="M7">
        <v>2656</v>
      </c>
      <c r="N7">
        <v>3761</v>
      </c>
      <c r="O7">
        <v>1203</v>
      </c>
      <c r="P7">
        <v>2822</v>
      </c>
      <c r="Q7">
        <v>4310</v>
      </c>
      <c r="R7">
        <v>1734</v>
      </c>
      <c r="S7">
        <v>3330</v>
      </c>
      <c r="T7">
        <v>3966</v>
      </c>
      <c r="U7">
        <v>209696</v>
      </c>
    </row>
    <row r="8" spans="2:38" x14ac:dyDescent="0.25">
      <c r="B8" t="s">
        <v>22</v>
      </c>
      <c r="C8">
        <v>478750</v>
      </c>
      <c r="D8">
        <v>801766</v>
      </c>
      <c r="E8">
        <v>529604</v>
      </c>
      <c r="F8">
        <v>308768</v>
      </c>
      <c r="G8">
        <v>764623</v>
      </c>
      <c r="H8">
        <v>931577</v>
      </c>
      <c r="I8">
        <v>307117</v>
      </c>
      <c r="J8">
        <v>537420</v>
      </c>
      <c r="K8">
        <v>435943</v>
      </c>
      <c r="L8">
        <v>355076</v>
      </c>
      <c r="M8">
        <v>679216</v>
      </c>
      <c r="N8">
        <v>520411</v>
      </c>
      <c r="O8">
        <v>275967</v>
      </c>
      <c r="P8">
        <v>643243</v>
      </c>
      <c r="Q8">
        <v>526567</v>
      </c>
      <c r="R8">
        <v>316683</v>
      </c>
      <c r="S8">
        <v>1118813</v>
      </c>
      <c r="T8">
        <v>561614</v>
      </c>
    </row>
    <row r="9" spans="2:38" x14ac:dyDescent="0.25">
      <c r="B9" t="s">
        <v>24</v>
      </c>
      <c r="C9">
        <v>105578</v>
      </c>
      <c r="D9">
        <v>121240</v>
      </c>
      <c r="E9">
        <v>115639</v>
      </c>
      <c r="F9">
        <v>72326</v>
      </c>
      <c r="G9">
        <v>133466</v>
      </c>
      <c r="H9">
        <v>148592</v>
      </c>
      <c r="I9">
        <v>105815</v>
      </c>
      <c r="J9">
        <v>105429</v>
      </c>
      <c r="K9">
        <v>104908</v>
      </c>
      <c r="L9">
        <v>63166</v>
      </c>
      <c r="M9">
        <v>95892</v>
      </c>
      <c r="N9">
        <v>69270</v>
      </c>
      <c r="O9">
        <v>57086</v>
      </c>
      <c r="P9">
        <v>96880</v>
      </c>
      <c r="Q9">
        <v>76869</v>
      </c>
      <c r="R9">
        <v>70196</v>
      </c>
      <c r="S9">
        <v>160194</v>
      </c>
      <c r="T9">
        <v>81094</v>
      </c>
    </row>
    <row r="10" spans="2:38" x14ac:dyDescent="0.25">
      <c r="B10" t="s">
        <v>25</v>
      </c>
      <c r="C10">
        <v>5744</v>
      </c>
      <c r="D10">
        <v>3994</v>
      </c>
      <c r="E10">
        <v>6884</v>
      </c>
      <c r="F10">
        <v>6361</v>
      </c>
      <c r="G10">
        <v>6027</v>
      </c>
      <c r="H10">
        <v>4451</v>
      </c>
      <c r="I10">
        <v>5104</v>
      </c>
      <c r="J10">
        <v>4340</v>
      </c>
      <c r="K10">
        <v>4819</v>
      </c>
      <c r="L10">
        <v>3556</v>
      </c>
      <c r="M10">
        <v>5618</v>
      </c>
      <c r="N10">
        <v>3150</v>
      </c>
      <c r="O10">
        <v>4140</v>
      </c>
      <c r="P10">
        <v>5350</v>
      </c>
      <c r="Q10">
        <v>4685</v>
      </c>
      <c r="R10">
        <v>2747</v>
      </c>
      <c r="S10">
        <v>4041</v>
      </c>
      <c r="T10">
        <v>4292</v>
      </c>
    </row>
    <row r="11" spans="2:38" x14ac:dyDescent="0.25">
      <c r="B11" t="s">
        <v>26</v>
      </c>
      <c r="C11">
        <v>14424</v>
      </c>
      <c r="D11">
        <v>10304</v>
      </c>
      <c r="E11">
        <v>16381</v>
      </c>
      <c r="F11">
        <v>13548</v>
      </c>
      <c r="G11">
        <v>12914</v>
      </c>
      <c r="H11">
        <v>13117</v>
      </c>
      <c r="I11">
        <v>12181</v>
      </c>
      <c r="J11">
        <v>18238</v>
      </c>
      <c r="K11">
        <v>17054</v>
      </c>
      <c r="L11">
        <v>12023</v>
      </c>
      <c r="M11">
        <v>16227</v>
      </c>
      <c r="N11">
        <v>12696</v>
      </c>
      <c r="O11">
        <v>12370</v>
      </c>
      <c r="P11">
        <v>20269</v>
      </c>
      <c r="Q11">
        <v>14395</v>
      </c>
      <c r="R11">
        <v>12115</v>
      </c>
      <c r="S11">
        <v>18082</v>
      </c>
      <c r="T11">
        <v>14072</v>
      </c>
    </row>
    <row r="12" spans="2:38" x14ac:dyDescent="0.25">
      <c r="B12" t="s">
        <v>27</v>
      </c>
      <c r="C12">
        <v>10299</v>
      </c>
      <c r="D12">
        <v>9781</v>
      </c>
      <c r="E12">
        <v>8446</v>
      </c>
      <c r="F12">
        <v>7504</v>
      </c>
      <c r="G12">
        <v>7961</v>
      </c>
      <c r="H12">
        <v>10709</v>
      </c>
      <c r="I12">
        <v>8024</v>
      </c>
      <c r="J12">
        <v>7670</v>
      </c>
      <c r="K12">
        <v>8518</v>
      </c>
      <c r="L12">
        <v>3882</v>
      </c>
      <c r="M12">
        <v>5579</v>
      </c>
      <c r="N12">
        <v>4843</v>
      </c>
      <c r="O12">
        <v>6428</v>
      </c>
      <c r="P12">
        <v>9285</v>
      </c>
      <c r="Q12">
        <v>6050</v>
      </c>
      <c r="R12">
        <v>5184</v>
      </c>
      <c r="S12">
        <v>8242</v>
      </c>
      <c r="T12">
        <v>6601</v>
      </c>
    </row>
    <row r="13" spans="2:38" x14ac:dyDescent="0.25">
      <c r="B13" t="s">
        <v>28</v>
      </c>
      <c r="C13">
        <v>31397</v>
      </c>
      <c r="D13">
        <v>23674</v>
      </c>
      <c r="E13">
        <v>38267</v>
      </c>
      <c r="F13">
        <v>27829</v>
      </c>
      <c r="G13">
        <v>25425</v>
      </c>
      <c r="H13">
        <v>32664</v>
      </c>
      <c r="I13">
        <v>24826</v>
      </c>
      <c r="J13">
        <v>34124</v>
      </c>
      <c r="K13">
        <v>34942</v>
      </c>
      <c r="L13">
        <v>29763</v>
      </c>
      <c r="M13">
        <v>29636</v>
      </c>
      <c r="N13">
        <v>23094</v>
      </c>
      <c r="O13">
        <v>25992</v>
      </c>
      <c r="P13">
        <v>34284</v>
      </c>
      <c r="Q13">
        <v>33884</v>
      </c>
      <c r="R13">
        <v>25520</v>
      </c>
      <c r="S13">
        <v>32071</v>
      </c>
      <c r="T13">
        <v>30404</v>
      </c>
    </row>
    <row r="14" spans="2:38" x14ac:dyDescent="0.25">
      <c r="B14" t="s">
        <v>29</v>
      </c>
      <c r="C14">
        <v>179003</v>
      </c>
      <c r="D14">
        <v>156768</v>
      </c>
      <c r="E14">
        <v>192528</v>
      </c>
      <c r="F14">
        <v>145738</v>
      </c>
      <c r="G14">
        <v>160535</v>
      </c>
      <c r="H14">
        <v>204433</v>
      </c>
      <c r="I14">
        <v>140077</v>
      </c>
      <c r="J14">
        <v>150623</v>
      </c>
      <c r="K14">
        <v>152933</v>
      </c>
      <c r="L14">
        <v>160352</v>
      </c>
      <c r="M14">
        <v>168593</v>
      </c>
      <c r="N14">
        <v>141757</v>
      </c>
      <c r="O14">
        <v>143772</v>
      </c>
      <c r="P14">
        <v>171405</v>
      </c>
      <c r="Q14">
        <v>163456</v>
      </c>
      <c r="R14">
        <v>140775</v>
      </c>
      <c r="S14">
        <v>231854</v>
      </c>
      <c r="T14">
        <v>154946</v>
      </c>
    </row>
    <row r="15" spans="2:38" x14ac:dyDescent="0.25">
      <c r="B15" t="s">
        <v>30</v>
      </c>
      <c r="C15">
        <v>31883</v>
      </c>
      <c r="D15">
        <v>51836</v>
      </c>
      <c r="E15">
        <v>38176</v>
      </c>
      <c r="F15">
        <v>30510</v>
      </c>
      <c r="G15">
        <v>54419</v>
      </c>
      <c r="H15">
        <v>37701</v>
      </c>
      <c r="I15">
        <v>36083</v>
      </c>
      <c r="J15">
        <v>50819</v>
      </c>
      <c r="K15">
        <v>32742</v>
      </c>
      <c r="L15">
        <v>18223</v>
      </c>
      <c r="M15">
        <v>49532</v>
      </c>
      <c r="N15">
        <v>23951</v>
      </c>
      <c r="O15">
        <v>16056</v>
      </c>
      <c r="P15">
        <v>39221</v>
      </c>
      <c r="Q15">
        <v>17242</v>
      </c>
      <c r="R15">
        <v>17614</v>
      </c>
      <c r="S15">
        <v>51816</v>
      </c>
      <c r="T15">
        <v>20384</v>
      </c>
    </row>
    <row r="17" spans="2:20" x14ac:dyDescent="0.25">
      <c r="B17" t="s">
        <v>23</v>
      </c>
      <c r="C17">
        <v>3278238</v>
      </c>
      <c r="D17">
        <v>3806321</v>
      </c>
      <c r="E17">
        <v>2926577</v>
      </c>
      <c r="F17">
        <v>2732357</v>
      </c>
      <c r="G17">
        <v>3801709</v>
      </c>
      <c r="H17">
        <v>4052742</v>
      </c>
      <c r="I17">
        <v>2881490</v>
      </c>
      <c r="J17">
        <v>2894278</v>
      </c>
      <c r="K17">
        <v>2963837</v>
      </c>
      <c r="L17">
        <v>3323077</v>
      </c>
      <c r="M17">
        <v>3788786</v>
      </c>
      <c r="N17">
        <v>3719425</v>
      </c>
      <c r="O17">
        <v>2804270</v>
      </c>
      <c r="P17">
        <v>3853617</v>
      </c>
      <c r="Q17">
        <v>3654283</v>
      </c>
      <c r="R17">
        <v>3900069</v>
      </c>
      <c r="S17">
        <v>5125437</v>
      </c>
      <c r="T17">
        <v>4030235</v>
      </c>
    </row>
    <row r="20" spans="2:20" x14ac:dyDescent="0.25">
      <c r="C20" s="8" t="s">
        <v>83</v>
      </c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</row>
    <row r="21" spans="2:20" x14ac:dyDescent="0.25">
      <c r="C21" s="8" t="s">
        <v>86</v>
      </c>
      <c r="D21" s="8"/>
      <c r="E21" s="8"/>
      <c r="F21" s="8"/>
      <c r="G21" s="8"/>
      <c r="H21" s="8"/>
      <c r="I21" s="8"/>
      <c r="J21" s="8"/>
      <c r="K21" s="8"/>
      <c r="L21" s="8" t="s">
        <v>85</v>
      </c>
      <c r="M21" s="8"/>
      <c r="N21" s="8"/>
      <c r="O21" s="8"/>
      <c r="P21" s="8"/>
      <c r="Q21" s="8"/>
      <c r="R21" s="8"/>
      <c r="S21" s="8"/>
      <c r="T21" s="8"/>
    </row>
    <row r="22" spans="2:20" x14ac:dyDescent="0.25">
      <c r="B22" t="s">
        <v>51</v>
      </c>
      <c r="C22" t="s">
        <v>70</v>
      </c>
      <c r="D22" t="s">
        <v>71</v>
      </c>
      <c r="E22" t="s">
        <v>72</v>
      </c>
      <c r="F22" t="s">
        <v>73</v>
      </c>
      <c r="G22" t="s">
        <v>74</v>
      </c>
      <c r="H22" t="s">
        <v>75</v>
      </c>
      <c r="I22" t="s">
        <v>76</v>
      </c>
      <c r="J22" t="s">
        <v>77</v>
      </c>
      <c r="K22" t="s">
        <v>78</v>
      </c>
      <c r="L22" t="s">
        <v>70</v>
      </c>
      <c r="M22" t="s">
        <v>79</v>
      </c>
      <c r="N22" t="s">
        <v>72</v>
      </c>
      <c r="O22" t="s">
        <v>73</v>
      </c>
      <c r="P22" t="s">
        <v>80</v>
      </c>
      <c r="Q22" t="s">
        <v>75</v>
      </c>
      <c r="R22" t="s">
        <v>81</v>
      </c>
      <c r="S22" t="s">
        <v>82</v>
      </c>
      <c r="T22" t="s">
        <v>78</v>
      </c>
    </row>
    <row r="23" spans="2:20" x14ac:dyDescent="0.25">
      <c r="B23" t="s">
        <v>0</v>
      </c>
      <c r="C23">
        <f t="shared" ref="C23:T23" si="0">C4/C$17*500</f>
        <v>6.3654621781579008</v>
      </c>
      <c r="D23">
        <f t="shared" si="0"/>
        <v>6.5556741010545352</v>
      </c>
      <c r="E23">
        <f t="shared" si="0"/>
        <v>5.6058665123111409</v>
      </c>
      <c r="F23">
        <f t="shared" si="0"/>
        <v>5.5563749539317149</v>
      </c>
      <c r="G23">
        <f t="shared" si="0"/>
        <v>6.6186023180627451</v>
      </c>
      <c r="H23">
        <f t="shared" si="0"/>
        <v>7.2407767383169226</v>
      </c>
      <c r="I23">
        <f t="shared" si="0"/>
        <v>6.3337023553786409</v>
      </c>
      <c r="J23">
        <f t="shared" si="0"/>
        <v>5.3004583526530622</v>
      </c>
      <c r="K23">
        <f t="shared" si="0"/>
        <v>4.7963163966169526</v>
      </c>
      <c r="L23">
        <f t="shared" si="0"/>
        <v>6.3414118902450953</v>
      </c>
      <c r="M23">
        <f t="shared" si="0"/>
        <v>7.7911499884131752</v>
      </c>
      <c r="N23">
        <f t="shared" si="0"/>
        <v>8.1969659288734142</v>
      </c>
      <c r="O23">
        <f t="shared" si="0"/>
        <v>6.0031665995071801</v>
      </c>
      <c r="P23">
        <f t="shared" si="0"/>
        <v>7.4327573290236169</v>
      </c>
      <c r="Q23">
        <f t="shared" si="0"/>
        <v>9.0069652514597252</v>
      </c>
      <c r="R23">
        <f t="shared" si="0"/>
        <v>4.5103048176839948</v>
      </c>
      <c r="S23">
        <f t="shared" si="0"/>
        <v>9.8455019542723861</v>
      </c>
      <c r="T23">
        <f t="shared" si="0"/>
        <v>8.7014777053943497</v>
      </c>
    </row>
    <row r="24" spans="2:20" x14ac:dyDescent="0.25">
      <c r="B24" t="s">
        <v>19</v>
      </c>
      <c r="C24">
        <f t="shared" ref="C24:C34" si="1">C5/C$17*500</f>
        <v>0.5246720951926005</v>
      </c>
      <c r="D24">
        <f t="shared" ref="D24:O24" si="2">D5/D$17*500</f>
        <v>0.60438938281873755</v>
      </c>
      <c r="E24">
        <f t="shared" si="2"/>
        <v>1.0308971880801359</v>
      </c>
      <c r="F24">
        <f t="shared" si="2"/>
        <v>0.66956843487143158</v>
      </c>
      <c r="G24">
        <f t="shared" si="2"/>
        <v>0.85316893007855144</v>
      </c>
      <c r="H24">
        <f t="shared" si="2"/>
        <v>0.55530305161295734</v>
      </c>
      <c r="I24">
        <f t="shared" si="2"/>
        <v>0.97137244967013592</v>
      </c>
      <c r="J24">
        <f t="shared" si="2"/>
        <v>1.0081961718950287</v>
      </c>
      <c r="K24">
        <f t="shared" si="2"/>
        <v>0.67800624663232156</v>
      </c>
      <c r="L24">
        <f t="shared" si="2"/>
        <v>0.44627313781775141</v>
      </c>
      <c r="M24">
        <f t="shared" si="2"/>
        <v>0.60322752459494944</v>
      </c>
      <c r="N24">
        <f t="shared" si="2"/>
        <v>1.0306700632490238</v>
      </c>
      <c r="O24">
        <f t="shared" si="2"/>
        <v>0.79236307488223312</v>
      </c>
      <c r="P24">
        <f t="shared" ref="P24:T24" si="3">P5/P$17*500</f>
        <v>0.98946003196477494</v>
      </c>
      <c r="Q24">
        <f t="shared" si="3"/>
        <v>1.2366310983577353</v>
      </c>
      <c r="R24">
        <f t="shared" si="3"/>
        <v>0.5158883086427446</v>
      </c>
      <c r="S24">
        <f t="shared" si="3"/>
        <v>0.64531082910588888</v>
      </c>
      <c r="T24">
        <f t="shared" si="3"/>
        <v>0.83134110045692133</v>
      </c>
    </row>
    <row r="25" spans="2:20" x14ac:dyDescent="0.25">
      <c r="B25" t="s">
        <v>20</v>
      </c>
      <c r="C25">
        <f t="shared" si="1"/>
        <v>0.43239691566018085</v>
      </c>
      <c r="D25">
        <f t="shared" ref="D25:O25" si="4">D6/D$17*500</f>
        <v>0.38317840245213158</v>
      </c>
      <c r="E25">
        <f t="shared" si="4"/>
        <v>0.64324294218125821</v>
      </c>
      <c r="F25">
        <f t="shared" si="4"/>
        <v>0.44869685769465706</v>
      </c>
      <c r="G25">
        <f t="shared" si="4"/>
        <v>0.31301711940603555</v>
      </c>
      <c r="H25">
        <f t="shared" si="4"/>
        <v>0.22787041464766322</v>
      </c>
      <c r="I25">
        <f t="shared" si="4"/>
        <v>0.32413785923254979</v>
      </c>
      <c r="J25">
        <f t="shared" si="4"/>
        <v>0.35950243895023215</v>
      </c>
      <c r="K25">
        <f t="shared" si="4"/>
        <v>0.43828321193102049</v>
      </c>
      <c r="L25">
        <f t="shared" si="4"/>
        <v>0.6302893372618209</v>
      </c>
      <c r="M25">
        <f t="shared" si="4"/>
        <v>0.39603714751902064</v>
      </c>
      <c r="N25">
        <f t="shared" si="4"/>
        <v>0.29292162094947471</v>
      </c>
      <c r="O25">
        <f t="shared" si="4"/>
        <v>0.46090426385476435</v>
      </c>
      <c r="P25">
        <f t="shared" ref="P25:T25" si="5">P6/P$17*500</f>
        <v>0.44218198123996239</v>
      </c>
      <c r="Q25">
        <f t="shared" si="5"/>
        <v>0.56385890200622124</v>
      </c>
      <c r="R25">
        <f t="shared" si="5"/>
        <v>0.26858499170142885</v>
      </c>
      <c r="S25">
        <f t="shared" si="5"/>
        <v>0.33538603635163206</v>
      </c>
      <c r="T25">
        <f t="shared" si="5"/>
        <v>0.43955253229650382</v>
      </c>
    </row>
    <row r="26" spans="2:20" x14ac:dyDescent="0.25">
      <c r="B26" t="s">
        <v>21</v>
      </c>
      <c r="C26">
        <f t="shared" si="1"/>
        <v>0.41409440071160175</v>
      </c>
      <c r="D26">
        <f t="shared" ref="D26:O26" si="6">D7/D$17*500</f>
        <v>0.24130912763269308</v>
      </c>
      <c r="E26">
        <f t="shared" si="6"/>
        <v>0.35245954574234678</v>
      </c>
      <c r="F26">
        <f t="shared" si="6"/>
        <v>0.34951508898727363</v>
      </c>
      <c r="G26">
        <f t="shared" si="6"/>
        <v>0.19649057831622568</v>
      </c>
      <c r="H26">
        <f t="shared" si="6"/>
        <v>0.33187407439210292</v>
      </c>
      <c r="I26">
        <f t="shared" si="6"/>
        <v>0.17751232869105912</v>
      </c>
      <c r="J26">
        <f t="shared" si="6"/>
        <v>0.33808086161730144</v>
      </c>
      <c r="K26">
        <f t="shared" si="6"/>
        <v>0.32727845694618157</v>
      </c>
      <c r="L26">
        <f t="shared" si="6"/>
        <v>0.33854165883005422</v>
      </c>
      <c r="M26">
        <f t="shared" si="6"/>
        <v>0.35050805191953305</v>
      </c>
      <c r="N26">
        <f t="shared" si="6"/>
        <v>0.5055889015103141</v>
      </c>
      <c r="O26">
        <f t="shared" si="6"/>
        <v>0.2144943247262211</v>
      </c>
      <c r="P26">
        <f t="shared" ref="P26:T26" si="7">P7/P$17*500</f>
        <v>0.36614951615586083</v>
      </c>
      <c r="Q26">
        <f t="shared" si="7"/>
        <v>0.58971896812589497</v>
      </c>
      <c r="R26">
        <f t="shared" si="7"/>
        <v>0.22230375924118265</v>
      </c>
      <c r="S26">
        <f t="shared" si="7"/>
        <v>0.32485034934582163</v>
      </c>
      <c r="T26">
        <f t="shared" si="7"/>
        <v>0.49203086172394411</v>
      </c>
    </row>
    <row r="27" spans="2:20" x14ac:dyDescent="0.25">
      <c r="B27" t="s">
        <v>22</v>
      </c>
      <c r="C27">
        <f t="shared" si="1"/>
        <v>73.019408596935307</v>
      </c>
      <c r="D27">
        <f t="shared" ref="D27:H27" si="8">D8/D$17*500</f>
        <v>105.3203342545203</v>
      </c>
      <c r="E27">
        <f t="shared" si="8"/>
        <v>90.481815445142914</v>
      </c>
      <c r="F27">
        <f t="shared" ref="F27:F34" si="9">F8/F$17*500</f>
        <v>56.502133505980368</v>
      </c>
      <c r="G27">
        <f t="shared" si="8"/>
        <v>100.56306255949626</v>
      </c>
      <c r="H27">
        <f t="shared" si="8"/>
        <v>114.93169315984092</v>
      </c>
      <c r="I27">
        <f t="shared" ref="I27:T27" si="10">I8/I$17*500</f>
        <v>53.291352737646143</v>
      </c>
      <c r="J27">
        <f t="shared" si="10"/>
        <v>92.841807179545299</v>
      </c>
      <c r="K27">
        <f t="shared" si="10"/>
        <v>73.543686781695484</v>
      </c>
      <c r="L27">
        <f t="shared" si="10"/>
        <v>53.425785800329038</v>
      </c>
      <c r="M27">
        <f t="shared" si="10"/>
        <v>89.635044048410236</v>
      </c>
      <c r="N27">
        <f t="shared" si="10"/>
        <v>69.95852853599682</v>
      </c>
      <c r="O27">
        <f t="shared" si="10"/>
        <v>49.204784132768957</v>
      </c>
      <c r="P27">
        <f t="shared" si="10"/>
        <v>83.45964323906604</v>
      </c>
      <c r="Q27">
        <f t="shared" si="10"/>
        <v>72.0479229441179</v>
      </c>
      <c r="R27">
        <f t="shared" si="10"/>
        <v>40.599666313595989</v>
      </c>
      <c r="S27">
        <f t="shared" si="10"/>
        <v>109.14318135214617</v>
      </c>
      <c r="T27">
        <f t="shared" si="10"/>
        <v>69.675093387854545</v>
      </c>
    </row>
    <row r="28" spans="2:20" x14ac:dyDescent="0.25">
      <c r="B28" t="s">
        <v>24</v>
      </c>
      <c r="C28">
        <f t="shared" si="1"/>
        <v>16.102857693675688</v>
      </c>
      <c r="D28">
        <f t="shared" ref="D28:E34" si="11">D9/D$17*500</f>
        <v>15.926139702878448</v>
      </c>
      <c r="E28">
        <f t="shared" si="11"/>
        <v>19.756698696121784</v>
      </c>
      <c r="F28">
        <f t="shared" si="9"/>
        <v>13.235093364446886</v>
      </c>
      <c r="G28">
        <f t="shared" ref="G28:H34" si="12">G9/G$17*500</f>
        <v>17.553421369178967</v>
      </c>
      <c r="H28">
        <f t="shared" si="12"/>
        <v>18.332279725677083</v>
      </c>
      <c r="I28">
        <f t="shared" ref="I28:T28" si="13">I9/I$17*500</f>
        <v>18.361160371890932</v>
      </c>
      <c r="J28">
        <f t="shared" si="13"/>
        <v>18.213350618012505</v>
      </c>
      <c r="K28">
        <f t="shared" si="13"/>
        <v>17.698004309953618</v>
      </c>
      <c r="L28">
        <f t="shared" si="13"/>
        <v>9.504143298515201</v>
      </c>
      <c r="M28">
        <f t="shared" si="13"/>
        <v>12.654713145582781</v>
      </c>
      <c r="N28">
        <f t="shared" si="13"/>
        <v>9.3119232139376376</v>
      </c>
      <c r="O28">
        <f t="shared" si="13"/>
        <v>10.178406501513765</v>
      </c>
      <c r="P28">
        <f t="shared" si="13"/>
        <v>12.570008903323812</v>
      </c>
      <c r="Q28">
        <f t="shared" si="13"/>
        <v>10.517658320387337</v>
      </c>
      <c r="R28">
        <f t="shared" si="13"/>
        <v>8.9993279606078751</v>
      </c>
      <c r="S28">
        <f t="shared" si="13"/>
        <v>15.627350409340705</v>
      </c>
      <c r="T28">
        <f t="shared" si="13"/>
        <v>10.060703656238408</v>
      </c>
    </row>
    <row r="29" spans="2:20" x14ac:dyDescent="0.25">
      <c r="B29" t="s">
        <v>25</v>
      </c>
      <c r="C29">
        <f t="shared" si="1"/>
        <v>0.87608038220531881</v>
      </c>
      <c r="D29">
        <f t="shared" si="11"/>
        <v>0.52465359595262728</v>
      </c>
      <c r="E29">
        <f t="shared" si="11"/>
        <v>1.1761180382405794</v>
      </c>
      <c r="F29">
        <f t="shared" si="9"/>
        <v>1.1640133408628521</v>
      </c>
      <c r="G29">
        <f t="shared" si="12"/>
        <v>0.7926698229664606</v>
      </c>
      <c r="H29">
        <f t="shared" si="12"/>
        <v>0.54913438852016738</v>
      </c>
      <c r="I29">
        <f t="shared" ref="I29:T29" si="14">I10/I$17*500</f>
        <v>0.88565290873818758</v>
      </c>
      <c r="J29">
        <f t="shared" si="14"/>
        <v>0.74975520665257445</v>
      </c>
      <c r="K29">
        <f t="shared" si="14"/>
        <v>0.81296643506373656</v>
      </c>
      <c r="L29">
        <f t="shared" si="14"/>
        <v>0.53504628391096565</v>
      </c>
      <c r="M29">
        <f t="shared" si="14"/>
        <v>0.74139843210991596</v>
      </c>
      <c r="N29">
        <f t="shared" si="14"/>
        <v>0.42345254978928198</v>
      </c>
      <c r="O29">
        <f t="shared" si="14"/>
        <v>0.73816002025482563</v>
      </c>
      <c r="P29">
        <f t="shared" si="14"/>
        <v>0.69415305153573903</v>
      </c>
      <c r="Q29">
        <f t="shared" si="14"/>
        <v>0.64102862312524778</v>
      </c>
      <c r="R29">
        <f t="shared" si="14"/>
        <v>0.35217325642187353</v>
      </c>
      <c r="S29">
        <f t="shared" si="14"/>
        <v>0.39421028880074033</v>
      </c>
      <c r="T29">
        <f t="shared" si="14"/>
        <v>0.53247515343398089</v>
      </c>
    </row>
    <row r="30" spans="2:20" x14ac:dyDescent="0.25">
      <c r="B30" t="s">
        <v>26</v>
      </c>
      <c r="C30">
        <f t="shared" si="1"/>
        <v>2.1999622968192063</v>
      </c>
      <c r="D30">
        <f t="shared" si="11"/>
        <v>1.3535379701291614</v>
      </c>
      <c r="E30">
        <f t="shared" si="11"/>
        <v>2.7986620546802627</v>
      </c>
      <c r="F30">
        <f t="shared" si="9"/>
        <v>2.4791782332982111</v>
      </c>
      <c r="G30">
        <f t="shared" si="12"/>
        <v>1.6984466722729172</v>
      </c>
      <c r="H30">
        <f t="shared" si="12"/>
        <v>1.6182870757625332</v>
      </c>
      <c r="I30">
        <f t="shared" ref="I30:T30" si="15">I11/I$17*500</f>
        <v>2.1136634171904118</v>
      </c>
      <c r="J30">
        <f t="shared" si="15"/>
        <v>3.1506994144999205</v>
      </c>
      <c r="K30">
        <f t="shared" si="15"/>
        <v>2.877013816886691</v>
      </c>
      <c r="L30">
        <f t="shared" si="15"/>
        <v>1.8090161618283296</v>
      </c>
      <c r="M30">
        <f t="shared" si="15"/>
        <v>2.1414511138924186</v>
      </c>
      <c r="N30">
        <f t="shared" si="15"/>
        <v>1.7067154197221346</v>
      </c>
      <c r="O30">
        <f t="shared" si="15"/>
        <v>2.205565084674443</v>
      </c>
      <c r="P30">
        <f t="shared" si="15"/>
        <v>2.6298669535659616</v>
      </c>
      <c r="Q30">
        <f t="shared" si="15"/>
        <v>1.9696066232418232</v>
      </c>
      <c r="R30">
        <f t="shared" si="15"/>
        <v>1.5531776489082629</v>
      </c>
      <c r="S30">
        <f t="shared" si="15"/>
        <v>1.7639471522135577</v>
      </c>
      <c r="T30">
        <f t="shared" si="15"/>
        <v>1.7458039047350837</v>
      </c>
    </row>
    <row r="31" spans="2:20" x14ac:dyDescent="0.25">
      <c r="B31" t="s">
        <v>27</v>
      </c>
      <c r="C31">
        <f t="shared" si="1"/>
        <v>1.5708133454617998</v>
      </c>
      <c r="D31">
        <f t="shared" si="11"/>
        <v>1.2848364601934519</v>
      </c>
      <c r="E31">
        <f t="shared" si="11"/>
        <v>1.4429827064177707</v>
      </c>
      <c r="F31">
        <f t="shared" si="9"/>
        <v>1.3731734176756549</v>
      </c>
      <c r="G31">
        <f t="shared" si="12"/>
        <v>1.0470291124333819</v>
      </c>
      <c r="H31">
        <f t="shared" si="12"/>
        <v>1.321204261213766</v>
      </c>
      <c r="I31">
        <f t="shared" ref="I31:T31" si="16">I12/I$17*500</f>
        <v>1.3923352154614452</v>
      </c>
      <c r="J31">
        <f t="shared" si="16"/>
        <v>1.3250282108353102</v>
      </c>
      <c r="K31">
        <f t="shared" si="16"/>
        <v>1.4369886063234922</v>
      </c>
      <c r="L31">
        <f t="shared" si="16"/>
        <v>0.58409720870145343</v>
      </c>
      <c r="M31">
        <f t="shared" si="16"/>
        <v>0.73625166478127824</v>
      </c>
      <c r="N31">
        <f t="shared" si="16"/>
        <v>0.6510414916284103</v>
      </c>
      <c r="O31">
        <f t="shared" si="16"/>
        <v>1.1461093261347874</v>
      </c>
      <c r="P31">
        <f t="shared" si="16"/>
        <v>1.2047123520578198</v>
      </c>
      <c r="Q31">
        <f t="shared" si="16"/>
        <v>0.82779576732289206</v>
      </c>
      <c r="R31">
        <f t="shared" si="16"/>
        <v>0.66460362624353575</v>
      </c>
      <c r="S31">
        <f t="shared" si="16"/>
        <v>0.80402900279527378</v>
      </c>
      <c r="T31">
        <f t="shared" si="16"/>
        <v>0.8189348760059898</v>
      </c>
    </row>
    <row r="32" spans="2:20" x14ac:dyDescent="0.25">
      <c r="B32" t="s">
        <v>28</v>
      </c>
      <c r="C32">
        <f t="shared" si="1"/>
        <v>4.7887005153378119</v>
      </c>
      <c r="D32">
        <f t="shared" si="11"/>
        <v>3.1098270482179511</v>
      </c>
      <c r="E32">
        <f t="shared" si="11"/>
        <v>6.537842674223163</v>
      </c>
      <c r="F32">
        <f t="shared" si="9"/>
        <v>5.0924897442025321</v>
      </c>
      <c r="G32">
        <f t="shared" si="12"/>
        <v>3.3438908659237203</v>
      </c>
      <c r="H32">
        <f t="shared" si="12"/>
        <v>4.029864225257862</v>
      </c>
      <c r="I32">
        <f t="shared" ref="I32:T32" si="17">I13/I$17*500</f>
        <v>4.3078407351752048</v>
      </c>
      <c r="J32">
        <f t="shared" si="17"/>
        <v>5.8950798782977998</v>
      </c>
      <c r="K32">
        <f t="shared" si="17"/>
        <v>5.8947236302131323</v>
      </c>
      <c r="L32">
        <f t="shared" si="17"/>
        <v>4.4782290630039565</v>
      </c>
      <c r="M32">
        <f t="shared" si="17"/>
        <v>3.9110152961925007</v>
      </c>
      <c r="N32">
        <f t="shared" si="17"/>
        <v>3.1045121221694214</v>
      </c>
      <c r="O32">
        <f t="shared" si="17"/>
        <v>4.6343611706433405</v>
      </c>
      <c r="P32">
        <f t="shared" si="17"/>
        <v>4.4482884521217336</v>
      </c>
      <c r="Q32">
        <f t="shared" si="17"/>
        <v>4.6362035999948557</v>
      </c>
      <c r="R32">
        <f t="shared" si="17"/>
        <v>3.2717369872174058</v>
      </c>
      <c r="S32">
        <f t="shared" si="17"/>
        <v>3.1286112774383921</v>
      </c>
      <c r="T32">
        <f t="shared" si="17"/>
        <v>3.7719884820612197</v>
      </c>
    </row>
    <row r="33" spans="2:20" x14ac:dyDescent="0.25">
      <c r="B33" t="s">
        <v>29</v>
      </c>
      <c r="C33">
        <f t="shared" si="1"/>
        <v>27.301709027837514</v>
      </c>
      <c r="D33">
        <f t="shared" si="11"/>
        <v>20.593113402679386</v>
      </c>
      <c r="E33">
        <f t="shared" si="11"/>
        <v>32.89303510551747</v>
      </c>
      <c r="F33">
        <f t="shared" si="9"/>
        <v>26.668916250694913</v>
      </c>
      <c r="G33">
        <f t="shared" si="12"/>
        <v>21.113530783129377</v>
      </c>
      <c r="H33">
        <f t="shared" si="12"/>
        <v>25.221566040966831</v>
      </c>
      <c r="I33">
        <f t="shared" ref="I33:T33" si="18">I14/I$17*500</f>
        <v>24.306348451669102</v>
      </c>
      <c r="J33">
        <f t="shared" si="18"/>
        <v>26.020824537242103</v>
      </c>
      <c r="K33">
        <f t="shared" si="18"/>
        <v>25.799833121727005</v>
      </c>
      <c r="L33">
        <f t="shared" si="18"/>
        <v>24.127036478540823</v>
      </c>
      <c r="M33">
        <f t="shared" si="18"/>
        <v>22.248947288128704</v>
      </c>
      <c r="N33">
        <f t="shared" si="18"/>
        <v>19.056305746183885</v>
      </c>
      <c r="O33">
        <f t="shared" si="18"/>
        <v>25.634478848327731</v>
      </c>
      <c r="P33">
        <f t="shared" si="18"/>
        <v>22.239496037099691</v>
      </c>
      <c r="Q33">
        <f t="shared" si="18"/>
        <v>22.364989246864567</v>
      </c>
      <c r="R33">
        <f t="shared" si="18"/>
        <v>18.047757616596016</v>
      </c>
      <c r="S33">
        <f t="shared" si="18"/>
        <v>22.617973843010848</v>
      </c>
      <c r="T33">
        <f t="shared" si="18"/>
        <v>19.222948537740354</v>
      </c>
    </row>
    <row r="34" spans="2:20" x14ac:dyDescent="0.25">
      <c r="B34" t="s">
        <v>30</v>
      </c>
      <c r="C34">
        <f t="shared" si="1"/>
        <v>4.8628257008795579</v>
      </c>
      <c r="D34">
        <f t="shared" si="11"/>
        <v>6.8091997495744581</v>
      </c>
      <c r="E34">
        <f t="shared" si="11"/>
        <v>6.5222955008530441</v>
      </c>
      <c r="F34">
        <f t="shared" si="9"/>
        <v>5.5830918141370249</v>
      </c>
      <c r="G34">
        <f t="shared" si="12"/>
        <v>7.157175891158424</v>
      </c>
      <c r="H34">
        <f t="shared" si="12"/>
        <v>4.6512953452255283</v>
      </c>
      <c r="I34">
        <f t="shared" ref="I34:T34" si="19">I15/I$17*500</f>
        <v>6.2611704361285305</v>
      </c>
      <c r="J34">
        <f t="shared" si="19"/>
        <v>8.7792188587274609</v>
      </c>
      <c r="K34">
        <f t="shared" si="19"/>
        <v>5.5235831120267402</v>
      </c>
      <c r="L34">
        <f t="shared" si="19"/>
        <v>2.7418865106044792</v>
      </c>
      <c r="M34">
        <f t="shared" si="19"/>
        <v>6.5366584441559903</v>
      </c>
      <c r="N34">
        <f t="shared" si="19"/>
        <v>3.2197181015882834</v>
      </c>
      <c r="O34">
        <f t="shared" si="19"/>
        <v>2.8627771220317588</v>
      </c>
      <c r="P34">
        <f t="shared" si="19"/>
        <v>5.0888554830435924</v>
      </c>
      <c r="Q34">
        <f t="shared" si="19"/>
        <v>2.3591495239969098</v>
      </c>
      <c r="R34">
        <f t="shared" si="19"/>
        <v>2.2581651760520134</v>
      </c>
      <c r="S34">
        <f t="shared" si="19"/>
        <v>5.0547884990099377</v>
      </c>
      <c r="T34">
        <f t="shared" si="19"/>
        <v>2.5288847920778816</v>
      </c>
    </row>
    <row r="36" spans="2:20" x14ac:dyDescent="0.25">
      <c r="B36" t="s">
        <v>59</v>
      </c>
      <c r="C36">
        <f>SUM(C23:C34)</f>
        <v>138.45898314887449</v>
      </c>
      <c r="D36">
        <f>SUM(D23:D34)</f>
        <v>162.70619319810388</v>
      </c>
      <c r="E36">
        <f t="shared" ref="E36:T36" si="20">SUM(E23:E34)</f>
        <v>169.24191640951184</v>
      </c>
      <c r="F36">
        <f t="shared" si="20"/>
        <v>119.12224500678352</v>
      </c>
      <c r="G36">
        <f t="shared" si="20"/>
        <v>161.25050602242311</v>
      </c>
      <c r="H36">
        <f t="shared" si="20"/>
        <v>179.01114850143432</v>
      </c>
      <c r="I36">
        <f t="shared" si="20"/>
        <v>118.72624926687234</v>
      </c>
      <c r="J36">
        <f t="shared" si="20"/>
        <v>163.98200172892859</v>
      </c>
      <c r="K36">
        <f>SUM(K23:K34)</f>
        <v>139.82668412601637</v>
      </c>
      <c r="L36">
        <f t="shared" si="20"/>
        <v>104.96175682958895</v>
      </c>
      <c r="M36">
        <f t="shared" si="20"/>
        <v>147.7464021457005</v>
      </c>
      <c r="N36">
        <f t="shared" si="20"/>
        <v>117.45834369559809</v>
      </c>
      <c r="O36">
        <f t="shared" si="20"/>
        <v>104.07557046932001</v>
      </c>
      <c r="P36">
        <f t="shared" si="20"/>
        <v>141.56557333019862</v>
      </c>
      <c r="Q36">
        <f t="shared" si="20"/>
        <v>126.76152886900113</v>
      </c>
      <c r="R36">
        <f t="shared" si="20"/>
        <v>81.263690462912308</v>
      </c>
      <c r="S36">
        <f t="shared" si="20"/>
        <v>169.68514099383131</v>
      </c>
      <c r="T36">
        <f t="shared" si="20"/>
        <v>118.82123499001915</v>
      </c>
    </row>
    <row r="40" spans="2:20" x14ac:dyDescent="0.25">
      <c r="B40" t="s">
        <v>84</v>
      </c>
      <c r="C40">
        <v>56.415865224625598</v>
      </c>
      <c r="D40">
        <v>52.006547420965063</v>
      </c>
      <c r="E40">
        <v>54.835166389351087</v>
      </c>
      <c r="F40">
        <v>46.432504159733782</v>
      </c>
      <c r="G40">
        <v>48.013202995008328</v>
      </c>
      <c r="H40">
        <v>51.340990016638941</v>
      </c>
      <c r="I40">
        <v>45.018194675540769</v>
      </c>
      <c r="J40">
        <v>50.009875207986696</v>
      </c>
      <c r="K40">
        <v>51.590574043261242</v>
      </c>
      <c r="L40">
        <v>33.038161397670549</v>
      </c>
      <c r="M40">
        <v>37.447479201331113</v>
      </c>
      <c r="N40">
        <v>47.014866888519137</v>
      </c>
      <c r="O40">
        <v>36.365948419301162</v>
      </c>
      <c r="P40">
        <v>35.534001663893513</v>
      </c>
      <c r="Q40">
        <v>42.771938435940093</v>
      </c>
      <c r="R40">
        <v>34.785249584026623</v>
      </c>
      <c r="S40">
        <v>33.786913477537439</v>
      </c>
      <c r="T40">
        <v>43.43749584026623</v>
      </c>
    </row>
    <row r="41" spans="2:20" x14ac:dyDescent="0.25">
      <c r="C41" s="6" t="s">
        <v>86</v>
      </c>
      <c r="D41" s="6"/>
      <c r="E41" s="6"/>
      <c r="F41" s="6"/>
      <c r="G41" s="6"/>
      <c r="H41" s="6"/>
      <c r="I41" s="6"/>
      <c r="J41" s="6"/>
      <c r="K41" s="6"/>
      <c r="L41" s="9" t="s">
        <v>85</v>
      </c>
      <c r="M41" s="9"/>
      <c r="N41" s="9"/>
      <c r="O41" s="9"/>
      <c r="P41" s="9"/>
      <c r="Q41" s="9"/>
      <c r="R41" s="9"/>
      <c r="S41" s="9"/>
      <c r="T41" s="9"/>
    </row>
    <row r="42" spans="2:20" x14ac:dyDescent="0.25">
      <c r="C42" s="2" t="s">
        <v>70</v>
      </c>
      <c r="D42" s="2" t="s">
        <v>71</v>
      </c>
      <c r="E42" s="2" t="s">
        <v>72</v>
      </c>
      <c r="F42" s="2" t="s">
        <v>73</v>
      </c>
      <c r="G42" s="2" t="s">
        <v>74</v>
      </c>
      <c r="H42" s="2" t="s">
        <v>75</v>
      </c>
      <c r="I42" s="2" t="s">
        <v>76</v>
      </c>
      <c r="J42" s="2" t="s">
        <v>77</v>
      </c>
      <c r="K42" s="2" t="s">
        <v>78</v>
      </c>
      <c r="L42" s="3" t="s">
        <v>70</v>
      </c>
      <c r="M42" s="3" t="s">
        <v>79</v>
      </c>
      <c r="N42" s="3" t="s">
        <v>88</v>
      </c>
      <c r="O42" s="3" t="s">
        <v>73</v>
      </c>
      <c r="P42" s="3" t="s">
        <v>80</v>
      </c>
      <c r="Q42" s="3" t="s">
        <v>87</v>
      </c>
      <c r="R42" s="3" t="s">
        <v>81</v>
      </c>
      <c r="S42" s="3" t="s">
        <v>82</v>
      </c>
      <c r="T42" s="3" t="s">
        <v>89</v>
      </c>
    </row>
    <row r="43" spans="2:20" x14ac:dyDescent="0.25">
      <c r="B43" t="s">
        <v>51</v>
      </c>
      <c r="C43" s="2"/>
      <c r="D43" s="2"/>
      <c r="E43" s="2"/>
      <c r="F43" s="2"/>
      <c r="G43" s="2"/>
      <c r="H43" s="2"/>
      <c r="I43" s="2"/>
      <c r="J43" s="2"/>
      <c r="K43" s="2"/>
      <c r="L43" s="3"/>
      <c r="M43" s="3"/>
      <c r="N43" s="3"/>
      <c r="O43" s="3"/>
      <c r="P43" s="3"/>
      <c r="Q43" s="3"/>
      <c r="R43" s="3"/>
      <c r="S43" s="3"/>
      <c r="T43" s="3"/>
    </row>
    <row r="44" spans="2:20" x14ac:dyDescent="0.25">
      <c r="B44" t="s">
        <v>0</v>
      </c>
      <c r="C44" s="2">
        <f t="shared" ref="C44:C55" si="21">C23/C$40</f>
        <v>0.11283106538937505</v>
      </c>
      <c r="D44" s="2">
        <f t="shared" ref="D44:T53" si="22">D23/D$40</f>
        <v>0.126054783986906</v>
      </c>
      <c r="E44" s="2">
        <f t="shared" si="22"/>
        <v>0.10223123009251582</v>
      </c>
      <c r="F44" s="2">
        <f t="shared" si="22"/>
        <v>0.11966563196370092</v>
      </c>
      <c r="G44" s="2">
        <f t="shared" si="22"/>
        <v>0.13784963104317047</v>
      </c>
      <c r="H44" s="2">
        <f t="shared" si="22"/>
        <v>0.14103305635458688</v>
      </c>
      <c r="I44" s="2">
        <f t="shared" si="22"/>
        <v>0.14069205575717722</v>
      </c>
      <c r="J44" s="2">
        <f t="shared" si="22"/>
        <v>0.10598823393597603</v>
      </c>
      <c r="K44" s="2">
        <f t="shared" si="22"/>
        <v>9.2968851104370434E-2</v>
      </c>
      <c r="L44" s="3">
        <f t="shared" si="22"/>
        <v>0.19194203375652177</v>
      </c>
      <c r="M44" s="3">
        <f t="shared" si="22"/>
        <v>0.20805539263471251</v>
      </c>
      <c r="N44" s="3">
        <f t="shared" si="22"/>
        <v>0.17434838108358197</v>
      </c>
      <c r="O44" s="3">
        <f t="shared" si="22"/>
        <v>0.16507658566443464</v>
      </c>
      <c r="P44" s="3">
        <f t="shared" si="22"/>
        <v>0.20917310128276723</v>
      </c>
      <c r="Q44" s="3">
        <f t="shared" si="22"/>
        <v>0.21058117964303946</v>
      </c>
      <c r="R44" s="3">
        <f t="shared" si="22"/>
        <v>0.12966141889506883</v>
      </c>
      <c r="S44" s="3">
        <f t="shared" si="22"/>
        <v>0.29139986287347536</v>
      </c>
      <c r="T44" s="3">
        <f t="shared" si="22"/>
        <v>0.20032180808471342</v>
      </c>
    </row>
    <row r="45" spans="2:20" x14ac:dyDescent="0.25">
      <c r="B45" t="s">
        <v>19</v>
      </c>
      <c r="C45" s="2">
        <f t="shared" si="21"/>
        <v>9.3000806263196407E-3</v>
      </c>
      <c r="D45" s="2">
        <f t="shared" ref="D45:O45" si="23">D24/D$40</f>
        <v>1.1621409472282983E-2</v>
      </c>
      <c r="E45" s="2">
        <f t="shared" si="23"/>
        <v>1.8799928147575289E-2</v>
      </c>
      <c r="F45" s="2">
        <f t="shared" si="23"/>
        <v>1.4420252514661499E-2</v>
      </c>
      <c r="G45" s="2">
        <f t="shared" si="23"/>
        <v>1.7769464998351615E-2</v>
      </c>
      <c r="H45" s="2">
        <f t="shared" si="23"/>
        <v>1.0815978644607182E-2</v>
      </c>
      <c r="I45" s="2">
        <f t="shared" si="23"/>
        <v>2.1577330158863543E-2</v>
      </c>
      <c r="J45" s="2">
        <f t="shared" si="23"/>
        <v>2.0159941765541887E-2</v>
      </c>
      <c r="K45" s="2">
        <f t="shared" si="23"/>
        <v>1.3142056649026233E-2</v>
      </c>
      <c r="L45" s="3">
        <f t="shared" si="23"/>
        <v>1.3507807908742077E-2</v>
      </c>
      <c r="M45" s="3">
        <f t="shared" si="23"/>
        <v>1.6108628336550541E-2</v>
      </c>
      <c r="N45" s="3">
        <f t="shared" si="23"/>
        <v>2.1922215917210428E-2</v>
      </c>
      <c r="O45" s="3">
        <f t="shared" si="23"/>
        <v>2.1788599206770249E-2</v>
      </c>
      <c r="P45" s="3">
        <f t="shared" si="22"/>
        <v>2.7845443395984756E-2</v>
      </c>
      <c r="Q45" s="3">
        <f t="shared" si="22"/>
        <v>2.8912206076651133E-2</v>
      </c>
      <c r="R45" s="3">
        <f t="shared" si="22"/>
        <v>1.483066284738231E-2</v>
      </c>
      <c r="S45" s="3">
        <f t="shared" si="22"/>
        <v>1.9099431190567645E-2</v>
      </c>
      <c r="T45" s="3">
        <f t="shared" si="22"/>
        <v>1.9138789756988579E-2</v>
      </c>
    </row>
    <row r="46" spans="2:20" x14ac:dyDescent="0.25">
      <c r="B46" t="s">
        <v>20</v>
      </c>
      <c r="C46" s="2">
        <f t="shared" si="21"/>
        <v>7.6644559812837727E-3</v>
      </c>
      <c r="D46" s="2">
        <f t="shared" si="22"/>
        <v>7.3678877267223351E-3</v>
      </c>
      <c r="E46" s="2">
        <f t="shared" si="22"/>
        <v>1.1730482180248752E-2</v>
      </c>
      <c r="F46" s="2">
        <f t="shared" si="22"/>
        <v>9.6634214719732159E-3</v>
      </c>
      <c r="G46" s="2">
        <f t="shared" si="22"/>
        <v>6.5193967467360638E-3</v>
      </c>
      <c r="H46" s="2">
        <f t="shared" si="22"/>
        <v>4.438372041010768E-3</v>
      </c>
      <c r="I46" s="2">
        <f t="shared" si="22"/>
        <v>7.2001523288240605E-3</v>
      </c>
      <c r="J46" s="2">
        <f t="shared" si="22"/>
        <v>7.1886289948753712E-3</v>
      </c>
      <c r="K46" s="2">
        <f t="shared" si="22"/>
        <v>8.4954125837696324E-3</v>
      </c>
      <c r="L46" s="3">
        <f t="shared" si="22"/>
        <v>1.9077615417977263E-2</v>
      </c>
      <c r="M46" s="3">
        <f t="shared" si="22"/>
        <v>1.0575802589802709E-2</v>
      </c>
      <c r="N46" s="3">
        <f t="shared" si="22"/>
        <v>6.2304041324640043E-3</v>
      </c>
      <c r="O46" s="3">
        <f t="shared" si="22"/>
        <v>1.2674061419779725E-2</v>
      </c>
      <c r="P46" s="3">
        <f t="shared" si="22"/>
        <v>1.2443911761541575E-2</v>
      </c>
      <c r="Q46" s="3">
        <f t="shared" si="22"/>
        <v>1.3182916711869809E-2</v>
      </c>
      <c r="R46" s="3">
        <f t="shared" si="22"/>
        <v>7.7212322726804006E-3</v>
      </c>
      <c r="S46" s="3">
        <f t="shared" si="22"/>
        <v>9.9265070949616872E-3</v>
      </c>
      <c r="T46" s="3">
        <f t="shared" si="22"/>
        <v>1.0119195957172143E-2</v>
      </c>
    </row>
    <row r="47" spans="2:20" x14ac:dyDescent="0.25">
      <c r="B47" t="s">
        <v>21</v>
      </c>
      <c r="C47" s="2">
        <f t="shared" si="21"/>
        <v>7.3400345640865757E-3</v>
      </c>
      <c r="D47" s="2">
        <f t="shared" si="22"/>
        <v>4.6399759184055289E-3</v>
      </c>
      <c r="E47" s="2">
        <f t="shared" si="22"/>
        <v>6.4276187882744149E-3</v>
      </c>
      <c r="F47" s="2">
        <f t="shared" si="22"/>
        <v>7.5273796947262807E-3</v>
      </c>
      <c r="G47" s="2">
        <f t="shared" si="22"/>
        <v>4.0924280418586896E-3</v>
      </c>
      <c r="H47" s="2">
        <f t="shared" si="22"/>
        <v>6.464115208618823E-3</v>
      </c>
      <c r="I47" s="2">
        <f t="shared" si="22"/>
        <v>3.9431241072735625E-3</v>
      </c>
      <c r="J47" s="2">
        <f t="shared" si="22"/>
        <v>6.7602820485204718E-3</v>
      </c>
      <c r="K47" s="2">
        <f t="shared" si="22"/>
        <v>6.3437645929611567E-3</v>
      </c>
      <c r="L47" s="3">
        <f t="shared" si="22"/>
        <v>1.0246988467521806E-2</v>
      </c>
      <c r="M47" s="3">
        <f t="shared" si="22"/>
        <v>9.3599905626511135E-3</v>
      </c>
      <c r="N47" s="3">
        <f t="shared" si="22"/>
        <v>1.0753809060209785E-2</v>
      </c>
      <c r="O47" s="3">
        <f t="shared" si="22"/>
        <v>5.8982189121837567E-3</v>
      </c>
      <c r="P47" s="3">
        <f t="shared" si="22"/>
        <v>1.0304201581886831E-2</v>
      </c>
      <c r="Q47" s="3">
        <f t="shared" si="22"/>
        <v>1.378752026890533E-2</v>
      </c>
      <c r="R47" s="3">
        <f t="shared" si="22"/>
        <v>6.3907478571970482E-3</v>
      </c>
      <c r="S47" s="3">
        <f t="shared" si="22"/>
        <v>9.6146796469524197E-3</v>
      </c>
      <c r="T47" s="3">
        <f t="shared" si="22"/>
        <v>1.1327330275513608E-2</v>
      </c>
    </row>
    <row r="48" spans="2:20" x14ac:dyDescent="0.25">
      <c r="B48" t="s">
        <v>22</v>
      </c>
      <c r="C48" s="2">
        <f t="shared" si="21"/>
        <v>1.2943062790263162</v>
      </c>
      <c r="D48" s="2">
        <f t="shared" si="22"/>
        <v>2.0251360545434554</v>
      </c>
      <c r="E48" s="2">
        <f t="shared" si="22"/>
        <v>1.6500691326928181</v>
      </c>
      <c r="F48" s="2">
        <f t="shared" si="22"/>
        <v>1.2168659547545781</v>
      </c>
      <c r="G48" s="2">
        <f t="shared" si="22"/>
        <v>2.0944876885208275</v>
      </c>
      <c r="H48" s="2">
        <f t="shared" si="22"/>
        <v>2.2385951872488836</v>
      </c>
      <c r="I48" s="2">
        <f t="shared" si="22"/>
        <v>1.183773652447248</v>
      </c>
      <c r="J48" s="2">
        <f t="shared" si="22"/>
        <v>1.8564694831455657</v>
      </c>
      <c r="K48" s="2">
        <f t="shared" si="22"/>
        <v>1.4255256535820957</v>
      </c>
      <c r="L48" s="3">
        <f t="shared" si="22"/>
        <v>1.6170931898194545</v>
      </c>
      <c r="M48" s="3">
        <f t="shared" si="22"/>
        <v>2.3936202371994124</v>
      </c>
      <c r="N48" s="3">
        <f t="shared" si="22"/>
        <v>1.4880086484532926</v>
      </c>
      <c r="O48" s="3">
        <f t="shared" si="22"/>
        <v>1.3530455349448167</v>
      </c>
      <c r="P48" s="3">
        <f t="shared" si="22"/>
        <v>2.3487262714874664</v>
      </c>
      <c r="Q48" s="3">
        <f t="shared" si="22"/>
        <v>1.6844670963890194</v>
      </c>
      <c r="R48" s="3">
        <f t="shared" si="22"/>
        <v>1.1671517898850823</v>
      </c>
      <c r="S48" s="3">
        <f t="shared" si="22"/>
        <v>3.2303389128666002</v>
      </c>
      <c r="T48" s="3">
        <f t="shared" si="22"/>
        <v>1.6040310805225162</v>
      </c>
    </row>
    <row r="49" spans="2:20" x14ac:dyDescent="0.25">
      <c r="B49" t="s">
        <v>24</v>
      </c>
      <c r="C49" s="2">
        <f t="shared" si="21"/>
        <v>0.28543136987371365</v>
      </c>
      <c r="D49" s="2">
        <f t="shared" si="22"/>
        <v>0.30623335892623099</v>
      </c>
      <c r="E49" s="2">
        <f t="shared" si="22"/>
        <v>0.36029249106023514</v>
      </c>
      <c r="F49" s="2">
        <f t="shared" si="22"/>
        <v>0.28503940513129472</v>
      </c>
      <c r="G49" s="2">
        <f t="shared" si="22"/>
        <v>0.36559571689070403</v>
      </c>
      <c r="H49" s="2">
        <f t="shared" si="22"/>
        <v>0.35706907326360149</v>
      </c>
      <c r="I49" s="2">
        <f t="shared" si="22"/>
        <v>0.40786087723475273</v>
      </c>
      <c r="J49" s="2">
        <f t="shared" si="22"/>
        <v>0.36419508231653797</v>
      </c>
      <c r="K49" s="2">
        <f t="shared" si="22"/>
        <v>0.34304724531874692</v>
      </c>
      <c r="L49" s="3">
        <f t="shared" si="22"/>
        <v>0.28767167712865882</v>
      </c>
      <c r="M49" s="3">
        <f t="shared" si="22"/>
        <v>0.33793230987716133</v>
      </c>
      <c r="N49" s="3">
        <f t="shared" si="22"/>
        <v>0.19806337506001906</v>
      </c>
      <c r="O49" s="3">
        <f t="shared" si="22"/>
        <v>0.27988838305978547</v>
      </c>
      <c r="P49" s="3">
        <f t="shared" si="22"/>
        <v>0.3537459423292687</v>
      </c>
      <c r="Q49" s="3">
        <f t="shared" si="22"/>
        <v>0.24590090384001945</v>
      </c>
      <c r="R49" s="3">
        <f t="shared" si="22"/>
        <v>0.25871103609215912</v>
      </c>
      <c r="S49" s="3">
        <f t="shared" si="22"/>
        <v>0.46252672413330209</v>
      </c>
      <c r="T49" s="3">
        <f t="shared" si="22"/>
        <v>0.23161334376260731</v>
      </c>
    </row>
    <row r="50" spans="2:20" x14ac:dyDescent="0.25">
      <c r="B50" t="s">
        <v>25</v>
      </c>
      <c r="C50" s="2">
        <f t="shared" si="21"/>
        <v>1.5528971836505817E-2</v>
      </c>
      <c r="D50" s="2">
        <f t="shared" si="22"/>
        <v>1.0088222002238263E-2</v>
      </c>
      <c r="E50" s="2">
        <f t="shared" si="22"/>
        <v>2.1448244177644727E-2</v>
      </c>
      <c r="F50" s="2">
        <f t="shared" si="22"/>
        <v>2.5068933108981086E-2</v>
      </c>
      <c r="G50" s="2">
        <f t="shared" si="22"/>
        <v>1.6509413526293384E-2</v>
      </c>
      <c r="H50" s="2">
        <f t="shared" si="22"/>
        <v>1.0695827804298284E-2</v>
      </c>
      <c r="I50" s="2">
        <f t="shared" si="22"/>
        <v>1.9673221352418634E-2</v>
      </c>
      <c r="J50" s="2">
        <f t="shared" si="22"/>
        <v>1.4992143122421484E-2</v>
      </c>
      <c r="K50" s="2">
        <f t="shared" si="22"/>
        <v>1.5758042048185469E-2</v>
      </c>
      <c r="L50" s="3">
        <f t="shared" si="22"/>
        <v>1.6194795995781129E-2</v>
      </c>
      <c r="M50" s="3">
        <f t="shared" si="22"/>
        <v>1.9798353531993208E-2</v>
      </c>
      <c r="N50" s="3">
        <f t="shared" si="22"/>
        <v>9.0067797233876166E-3</v>
      </c>
      <c r="O50" s="3">
        <f t="shared" si="22"/>
        <v>2.0298109972103698E-2</v>
      </c>
      <c r="P50" s="3">
        <f t="shared" si="22"/>
        <v>1.9534896691387155E-2</v>
      </c>
      <c r="Q50" s="3">
        <f t="shared" si="22"/>
        <v>1.498713050111867E-2</v>
      </c>
      <c r="R50" s="3">
        <f t="shared" si="22"/>
        <v>1.0124212435824851E-2</v>
      </c>
      <c r="S50" s="3">
        <f t="shared" si="22"/>
        <v>1.1667543679680099E-2</v>
      </c>
      <c r="T50" s="3">
        <f t="shared" si="22"/>
        <v>1.225842197239143E-2</v>
      </c>
    </row>
    <row r="51" spans="2:20" x14ac:dyDescent="0.25">
      <c r="B51" t="s">
        <v>26</v>
      </c>
      <c r="C51" s="2">
        <f t="shared" si="21"/>
        <v>3.8995454347103053E-2</v>
      </c>
      <c r="D51" s="2">
        <f t="shared" si="22"/>
        <v>2.6026299326755892E-2</v>
      </c>
      <c r="E51" s="2">
        <f t="shared" si="22"/>
        <v>5.103772339831468E-2</v>
      </c>
      <c r="F51" s="2">
        <f t="shared" si="22"/>
        <v>5.3393162358194579E-2</v>
      </c>
      <c r="G51" s="2">
        <f t="shared" si="22"/>
        <v>3.5374575456869554E-2</v>
      </c>
      <c r="H51" s="2">
        <f t="shared" si="22"/>
        <v>3.1520371446636844E-2</v>
      </c>
      <c r="I51" s="2">
        <f t="shared" si="22"/>
        <v>4.6951314516812573E-2</v>
      </c>
      <c r="J51" s="2">
        <f t="shared" si="22"/>
        <v>6.3001545222747257E-2</v>
      </c>
      <c r="K51" s="2">
        <f t="shared" si="22"/>
        <v>5.57662687465771E-2</v>
      </c>
      <c r="L51" s="3">
        <f t="shared" si="22"/>
        <v>5.4755352153339848E-2</v>
      </c>
      <c r="M51" s="3">
        <f t="shared" si="22"/>
        <v>5.7185454390112814E-2</v>
      </c>
      <c r="N51" s="3">
        <f t="shared" si="22"/>
        <v>3.6301611227977516E-2</v>
      </c>
      <c r="O51" s="3">
        <f t="shared" si="22"/>
        <v>6.0649183660609368E-2</v>
      </c>
      <c r="P51" s="3">
        <f t="shared" si="22"/>
        <v>7.4009873091163789E-2</v>
      </c>
      <c r="Q51" s="3">
        <f t="shared" si="22"/>
        <v>4.6049038113896108E-2</v>
      </c>
      <c r="R51" s="3">
        <f t="shared" si="22"/>
        <v>4.4650467295237743E-2</v>
      </c>
      <c r="S51" s="3">
        <f t="shared" si="22"/>
        <v>5.2207999212070172E-2</v>
      </c>
      <c r="T51" s="3">
        <f t="shared" si="22"/>
        <v>4.0191172878726047E-2</v>
      </c>
    </row>
    <row r="52" spans="2:20" x14ac:dyDescent="0.25">
      <c r="B52" t="s">
        <v>27</v>
      </c>
      <c r="C52" s="2">
        <f t="shared" si="21"/>
        <v>2.7843468130949407E-2</v>
      </c>
      <c r="D52" s="2">
        <f t="shared" si="22"/>
        <v>2.4705282775135812E-2</v>
      </c>
      <c r="E52" s="2">
        <f t="shared" si="22"/>
        <v>2.6314914341137041E-2</v>
      </c>
      <c r="F52" s="2">
        <f t="shared" si="22"/>
        <v>2.957353781634869E-2</v>
      </c>
      <c r="G52" s="2">
        <f t="shared" si="22"/>
        <v>2.180710819359908E-2</v>
      </c>
      <c r="H52" s="2">
        <f t="shared" si="22"/>
        <v>2.5733906977360214E-2</v>
      </c>
      <c r="I52" s="2">
        <f t="shared" si="22"/>
        <v>3.0928277455291364E-2</v>
      </c>
      <c r="J52" s="2">
        <f t="shared" si="22"/>
        <v>2.6495331278565161E-2</v>
      </c>
      <c r="K52" s="2">
        <f t="shared" si="22"/>
        <v>2.785370453754801E-2</v>
      </c>
      <c r="L52" s="3">
        <f t="shared" si="22"/>
        <v>1.7679470769297618E-2</v>
      </c>
      <c r="M52" s="3">
        <f t="shared" si="22"/>
        <v>1.9660913911532591E-2</v>
      </c>
      <c r="N52" s="3">
        <f t="shared" si="22"/>
        <v>1.3847566412814673E-2</v>
      </c>
      <c r="O52" s="3">
        <f t="shared" si="22"/>
        <v>3.1516002633015121E-2</v>
      </c>
      <c r="P52" s="3">
        <f t="shared" si="22"/>
        <v>3.3903087061594339E-2</v>
      </c>
      <c r="Q52" s="3">
        <f t="shared" si="22"/>
        <v>1.9353711746375232E-2</v>
      </c>
      <c r="R52" s="3">
        <f t="shared" si="22"/>
        <v>1.9105903628436852E-2</v>
      </c>
      <c r="S52" s="3">
        <f t="shared" si="22"/>
        <v>2.3797053949003555E-2</v>
      </c>
      <c r="T52" s="3">
        <f t="shared" si="22"/>
        <v>1.8853178807026055E-2</v>
      </c>
    </row>
    <row r="53" spans="2:20" x14ac:dyDescent="0.25">
      <c r="B53" t="s">
        <v>28</v>
      </c>
      <c r="C53" s="2">
        <f t="shared" si="21"/>
        <v>8.4882160297836531E-2</v>
      </c>
      <c r="D53" s="2">
        <f t="shared" si="22"/>
        <v>5.9796837176011162E-2</v>
      </c>
      <c r="E53" s="2">
        <f t="shared" si="22"/>
        <v>0.11922718767372616</v>
      </c>
      <c r="F53" s="2">
        <f t="shared" si="22"/>
        <v>0.10967510446310871</v>
      </c>
      <c r="G53" s="2">
        <f t="shared" si="22"/>
        <v>6.9645236254522874E-2</v>
      </c>
      <c r="H53" s="2">
        <f t="shared" si="22"/>
        <v>7.8492140956998219E-2</v>
      </c>
      <c r="I53" s="2">
        <f t="shared" si="22"/>
        <v>9.5691103702026853E-2</v>
      </c>
      <c r="J53" s="2">
        <f t="shared" si="22"/>
        <v>0.1178783161081822</v>
      </c>
      <c r="K53" s="2">
        <f t="shared" ref="D53:T55" si="24">K32/K$40</f>
        <v>0.1142597022717777</v>
      </c>
      <c r="L53" s="3">
        <f t="shared" si="24"/>
        <v>0.13554716344837842</v>
      </c>
      <c r="M53" s="3">
        <f t="shared" si="24"/>
        <v>0.10444001517873809</v>
      </c>
      <c r="N53" s="3">
        <f t="shared" si="24"/>
        <v>6.6032562200607492E-2</v>
      </c>
      <c r="O53" s="3">
        <f t="shared" si="24"/>
        <v>0.12743682956399019</v>
      </c>
      <c r="P53" s="3">
        <f t="shared" si="24"/>
        <v>0.12518399965747984</v>
      </c>
      <c r="Q53" s="3">
        <f t="shared" si="24"/>
        <v>0.10839358162217826</v>
      </c>
      <c r="R53" s="3">
        <f t="shared" si="24"/>
        <v>9.4055297183199937E-2</v>
      </c>
      <c r="S53" s="3">
        <f t="shared" si="24"/>
        <v>9.2598315602826151E-2</v>
      </c>
      <c r="T53" s="3">
        <f t="shared" si="24"/>
        <v>8.6837153226605082E-2</v>
      </c>
    </row>
    <row r="54" spans="2:20" x14ac:dyDescent="0.25">
      <c r="B54" t="s">
        <v>29</v>
      </c>
      <c r="C54" s="2">
        <f t="shared" si="21"/>
        <v>0.48393672452124836</v>
      </c>
      <c r="D54" s="2">
        <f t="shared" si="24"/>
        <v>0.39597155404278611</v>
      </c>
      <c r="E54" s="2">
        <f t="shared" si="24"/>
        <v>0.5998529278084811</v>
      </c>
      <c r="F54" s="2">
        <f t="shared" si="24"/>
        <v>0.57435877589006212</v>
      </c>
      <c r="G54" s="2">
        <f t="shared" si="24"/>
        <v>0.43974426753666979</v>
      </c>
      <c r="H54" s="2">
        <f t="shared" si="24"/>
        <v>0.49125593473738727</v>
      </c>
      <c r="I54" s="2">
        <f t="shared" si="24"/>
        <v>0.53992277182263815</v>
      </c>
      <c r="J54" s="2">
        <f t="shared" si="24"/>
        <v>0.52031372661946806</v>
      </c>
      <c r="K54" s="2">
        <f t="shared" si="24"/>
        <v>0.50008811881202508</v>
      </c>
      <c r="L54" s="3">
        <f t="shared" si="24"/>
        <v>0.73027781988624729</v>
      </c>
      <c r="M54" s="3">
        <f t="shared" si="24"/>
        <v>0.59413738287990936</v>
      </c>
      <c r="N54" s="3">
        <f t="shared" si="24"/>
        <v>0.40532510261849464</v>
      </c>
      <c r="O54" s="3">
        <f t="shared" si="24"/>
        <v>0.70490334949499833</v>
      </c>
      <c r="P54" s="3">
        <f t="shared" si="24"/>
        <v>0.62586522754901219</v>
      </c>
      <c r="Q54" s="3">
        <f t="shared" si="24"/>
        <v>0.52288930697777014</v>
      </c>
      <c r="R54" s="3">
        <f t="shared" si="24"/>
        <v>0.51883363875254584</v>
      </c>
      <c r="S54" s="3">
        <f t="shared" si="24"/>
        <v>0.66943001046982176</v>
      </c>
      <c r="T54" s="3">
        <f t="shared" si="24"/>
        <v>0.44254274252892878</v>
      </c>
    </row>
    <row r="55" spans="2:20" x14ac:dyDescent="0.25">
      <c r="B55" t="s">
        <v>30</v>
      </c>
      <c r="C55" s="2">
        <f t="shared" si="21"/>
        <v>8.6196067037485197E-2</v>
      </c>
      <c r="D55" s="2">
        <f t="shared" si="24"/>
        <v>0.13092966342213883</v>
      </c>
      <c r="E55" s="2">
        <f t="shared" si="24"/>
        <v>0.11894366207521283</v>
      </c>
      <c r="F55" s="2">
        <f t="shared" si="24"/>
        <v>0.1202410232911512</v>
      </c>
      <c r="G55" s="2">
        <f t="shared" si="24"/>
        <v>0.14906682838681928</v>
      </c>
      <c r="H55" s="2">
        <f t="shared" si="24"/>
        <v>9.0596136609716812E-2</v>
      </c>
      <c r="I55" s="2">
        <f t="shared" si="24"/>
        <v>0.13908088676710845</v>
      </c>
      <c r="J55" s="2">
        <f t="shared" si="24"/>
        <v>0.17554970537749709</v>
      </c>
      <c r="K55" s="2">
        <f t="shared" si="24"/>
        <v>0.10706574242408978</v>
      </c>
      <c r="L55" s="3">
        <f t="shared" si="24"/>
        <v>8.2991498152733281E-2</v>
      </c>
      <c r="M55" s="3">
        <f t="shared" si="24"/>
        <v>0.17455536617064568</v>
      </c>
      <c r="N55" s="3">
        <f t="shared" si="24"/>
        <v>6.8482978144398979E-2</v>
      </c>
      <c r="O55" s="3">
        <f t="shared" si="24"/>
        <v>7.8721365630941301E-2</v>
      </c>
      <c r="P55" s="3">
        <f t="shared" si="24"/>
        <v>0.1432108753519431</v>
      </c>
      <c r="Q55" s="3">
        <f t="shared" si="24"/>
        <v>5.5156478996859791E-2</v>
      </c>
      <c r="R55" s="3">
        <f t="shared" si="24"/>
        <v>6.4917319928874742E-2</v>
      </c>
      <c r="S55" s="3">
        <f t="shared" si="24"/>
        <v>0.14960788005600198</v>
      </c>
      <c r="T55" s="3">
        <f t="shared" si="24"/>
        <v>5.8218936040360422E-2</v>
      </c>
    </row>
    <row r="57" spans="2:20" x14ac:dyDescent="0.25">
      <c r="B57" t="s">
        <v>59</v>
      </c>
      <c r="C57">
        <f t="shared" ref="C57:T57" si="25">C36/C$40</f>
        <v>2.4542561316322233</v>
      </c>
      <c r="D57">
        <f t="shared" si="25"/>
        <v>3.1285713293190693</v>
      </c>
      <c r="E57">
        <f>E36/E$40</f>
        <v>3.0863755424361834</v>
      </c>
      <c r="F57">
        <f t="shared" si="25"/>
        <v>2.5654925824587811</v>
      </c>
      <c r="G57">
        <f t="shared" si="25"/>
        <v>3.3584617555964233</v>
      </c>
      <c r="H57">
        <f t="shared" si="25"/>
        <v>3.4867101012937063</v>
      </c>
      <c r="I57">
        <f>I36/I$40</f>
        <v>2.637294767650435</v>
      </c>
      <c r="J57">
        <f t="shared" si="25"/>
        <v>3.2789924199358986</v>
      </c>
      <c r="K57">
        <f t="shared" si="25"/>
        <v>2.7103145626711731</v>
      </c>
      <c r="L57">
        <f t="shared" si="25"/>
        <v>3.1769854129046533</v>
      </c>
      <c r="M57">
        <f t="shared" si="25"/>
        <v>3.9454298472632221</v>
      </c>
      <c r="N57">
        <f t="shared" si="25"/>
        <v>2.4983234340344587</v>
      </c>
      <c r="O57">
        <f t="shared" si="25"/>
        <v>2.8618962241634289</v>
      </c>
      <c r="P57">
        <f t="shared" si="25"/>
        <v>3.9839468312414965</v>
      </c>
      <c r="Q57">
        <f t="shared" si="25"/>
        <v>2.9636610708877029</v>
      </c>
      <c r="R57">
        <f t="shared" si="25"/>
        <v>2.3361537270736896</v>
      </c>
      <c r="S57">
        <f t="shared" si="25"/>
        <v>5.0222149207752613</v>
      </c>
      <c r="T57">
        <f t="shared" si="25"/>
        <v>2.7354531538135483</v>
      </c>
    </row>
    <row r="60" spans="2:20" x14ac:dyDescent="0.25"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</row>
  </sheetData>
  <mergeCells count="7">
    <mergeCell ref="C60:K60"/>
    <mergeCell ref="L60:T60"/>
    <mergeCell ref="C20:T20"/>
    <mergeCell ref="C41:K41"/>
    <mergeCell ref="L41:T41"/>
    <mergeCell ref="C21:K21"/>
    <mergeCell ref="L21:T2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67A9A-DB6F-4DA9-A6BF-10AFDF8C665B}">
  <dimension ref="B2:AL14"/>
  <sheetViews>
    <sheetView workbookViewId="0">
      <selection activeCell="L13" sqref="L13:T13"/>
    </sheetView>
  </sheetViews>
  <sheetFormatPr defaultRowHeight="15" x14ac:dyDescent="0.25"/>
  <cols>
    <col min="2" max="2" width="15" bestFit="1" customWidth="1"/>
  </cols>
  <sheetData>
    <row r="2" spans="2:38" x14ac:dyDescent="0.25">
      <c r="C2" s="1">
        <v>1</v>
      </c>
      <c r="D2" s="1">
        <v>2</v>
      </c>
      <c r="E2" s="1">
        <v>3</v>
      </c>
      <c r="F2" s="1">
        <v>4</v>
      </c>
      <c r="G2" s="1">
        <v>5</v>
      </c>
      <c r="H2" s="1">
        <v>6</v>
      </c>
      <c r="I2" s="1">
        <v>7</v>
      </c>
      <c r="J2" s="1">
        <v>8</v>
      </c>
      <c r="K2" s="1">
        <v>9</v>
      </c>
      <c r="L2" s="1">
        <v>10</v>
      </c>
      <c r="M2" s="1">
        <v>11</v>
      </c>
      <c r="N2" s="1">
        <v>12</v>
      </c>
      <c r="O2" s="1">
        <v>13</v>
      </c>
      <c r="P2" s="1">
        <v>14</v>
      </c>
      <c r="Q2" s="1">
        <v>15</v>
      </c>
      <c r="R2" s="1">
        <v>16</v>
      </c>
      <c r="S2" s="1">
        <v>17</v>
      </c>
      <c r="T2" s="1">
        <v>18</v>
      </c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</row>
    <row r="3" spans="2:38" x14ac:dyDescent="0.25">
      <c r="B3" t="s">
        <v>48</v>
      </c>
      <c r="C3">
        <v>30966</v>
      </c>
      <c r="D3">
        <v>32274</v>
      </c>
      <c r="E3">
        <v>37405</v>
      </c>
      <c r="F3">
        <v>27324</v>
      </c>
      <c r="G3">
        <v>29986</v>
      </c>
      <c r="H3">
        <v>28454</v>
      </c>
      <c r="I3">
        <v>35023</v>
      </c>
      <c r="J3">
        <v>31113</v>
      </c>
      <c r="K3">
        <v>30848</v>
      </c>
      <c r="L3">
        <v>23071</v>
      </c>
      <c r="M3">
        <v>28724</v>
      </c>
      <c r="N3">
        <v>30280</v>
      </c>
      <c r="O3">
        <v>23885</v>
      </c>
      <c r="P3">
        <v>17505</v>
      </c>
      <c r="Q3">
        <v>26552</v>
      </c>
      <c r="R3">
        <v>22545</v>
      </c>
      <c r="S3">
        <v>24301</v>
      </c>
      <c r="T3">
        <v>30380</v>
      </c>
    </row>
    <row r="4" spans="2:38" x14ac:dyDescent="0.25">
      <c r="B4" t="s">
        <v>49</v>
      </c>
      <c r="C4">
        <v>3430</v>
      </c>
      <c r="D4">
        <v>6450</v>
      </c>
      <c r="E4">
        <v>6538</v>
      </c>
      <c r="F4">
        <v>6156</v>
      </c>
      <c r="G4">
        <v>6834</v>
      </c>
      <c r="H4">
        <v>6195</v>
      </c>
      <c r="I4">
        <v>7189</v>
      </c>
      <c r="J4">
        <v>4706</v>
      </c>
      <c r="K4">
        <v>6459</v>
      </c>
      <c r="L4">
        <v>8054</v>
      </c>
      <c r="M4">
        <v>9192</v>
      </c>
      <c r="N4">
        <v>5936</v>
      </c>
      <c r="O4">
        <v>6631</v>
      </c>
      <c r="P4">
        <v>7577</v>
      </c>
      <c r="Q4">
        <v>6673</v>
      </c>
      <c r="R4">
        <v>8148</v>
      </c>
      <c r="S4">
        <v>8849</v>
      </c>
      <c r="T4">
        <v>7783</v>
      </c>
    </row>
    <row r="6" spans="2:38" x14ac:dyDescent="0.25">
      <c r="B6" t="s">
        <v>51</v>
      </c>
    </row>
    <row r="7" spans="2:38" x14ac:dyDescent="0.25">
      <c r="B7" t="s">
        <v>50</v>
      </c>
      <c r="C7">
        <f>C3/C4*5000</f>
        <v>45139.9416909621</v>
      </c>
      <c r="D7">
        <f>D3/D4*5000</f>
        <v>25018.60465116279</v>
      </c>
      <c r="E7">
        <f t="shared" ref="E7:T7" si="0">E3/E4*5000</f>
        <v>28605.842765371672</v>
      </c>
      <c r="F7">
        <f t="shared" si="0"/>
        <v>22192.982456140351</v>
      </c>
      <c r="G7">
        <f t="shared" si="0"/>
        <v>21938.835235586772</v>
      </c>
      <c r="H7">
        <f t="shared" si="0"/>
        <v>22965.294592413236</v>
      </c>
      <c r="I7">
        <f t="shared" si="0"/>
        <v>24358.742523299486</v>
      </c>
      <c r="J7">
        <f t="shared" si="0"/>
        <v>33056.736081597963</v>
      </c>
      <c r="K7">
        <f t="shared" si="0"/>
        <v>23879.85756309026</v>
      </c>
      <c r="L7">
        <f t="shared" si="0"/>
        <v>14322.696796622797</v>
      </c>
      <c r="M7">
        <f t="shared" si="0"/>
        <v>15624.456048738033</v>
      </c>
      <c r="N7">
        <f t="shared" si="0"/>
        <v>25505.390835579514</v>
      </c>
      <c r="O7">
        <f t="shared" si="0"/>
        <v>18010.104056703363</v>
      </c>
      <c r="P7">
        <f t="shared" si="0"/>
        <v>11551.405569486604</v>
      </c>
      <c r="Q7">
        <f t="shared" si="0"/>
        <v>19895.099655327438</v>
      </c>
      <c r="R7">
        <f t="shared" si="0"/>
        <v>13834.683357879234</v>
      </c>
      <c r="S7">
        <f t="shared" si="0"/>
        <v>13730.930048593062</v>
      </c>
      <c r="T7">
        <f t="shared" si="0"/>
        <v>19516.895798535268</v>
      </c>
    </row>
    <row r="11" spans="2:38" x14ac:dyDescent="0.25">
      <c r="B11" t="s">
        <v>84</v>
      </c>
      <c r="C11">
        <v>56.415865224625598</v>
      </c>
      <c r="D11">
        <v>52.006547420965063</v>
      </c>
      <c r="E11">
        <v>54.835166389351087</v>
      </c>
      <c r="F11">
        <v>46.432504159733782</v>
      </c>
      <c r="G11">
        <v>48.013202995008328</v>
      </c>
      <c r="H11">
        <v>51.340990016638941</v>
      </c>
      <c r="I11">
        <v>45.018194675540769</v>
      </c>
      <c r="J11">
        <v>50.009875207986696</v>
      </c>
      <c r="K11">
        <v>51.590574043261242</v>
      </c>
      <c r="L11">
        <v>33.038161397670549</v>
      </c>
      <c r="M11">
        <v>37.447479201331113</v>
      </c>
      <c r="N11">
        <v>47.014866888519137</v>
      </c>
      <c r="O11">
        <v>36.365948419301162</v>
      </c>
      <c r="P11">
        <v>35.534001663893513</v>
      </c>
      <c r="Q11">
        <v>42.771938435940093</v>
      </c>
      <c r="R11">
        <v>34.785249584026623</v>
      </c>
      <c r="S11">
        <v>33.786913477537439</v>
      </c>
      <c r="T11">
        <v>43.43749584026623</v>
      </c>
    </row>
    <row r="12" spans="2:38" x14ac:dyDescent="0.25">
      <c r="C12" s="6" t="s">
        <v>86</v>
      </c>
      <c r="D12" s="6"/>
      <c r="E12" s="6"/>
      <c r="F12" s="6"/>
      <c r="G12" s="6"/>
      <c r="H12" s="6"/>
      <c r="I12" s="6"/>
      <c r="J12" s="6"/>
      <c r="K12" s="6"/>
      <c r="L12" s="10" t="s">
        <v>85</v>
      </c>
      <c r="M12" s="10"/>
      <c r="N12" s="10"/>
      <c r="O12" s="10"/>
      <c r="P12" s="10"/>
      <c r="Q12" s="10"/>
      <c r="R12" s="10"/>
      <c r="S12" s="10"/>
      <c r="T12" s="10"/>
    </row>
    <row r="13" spans="2:38" x14ac:dyDescent="0.25">
      <c r="C13" s="2" t="s">
        <v>70</v>
      </c>
      <c r="D13" s="2" t="s">
        <v>71</v>
      </c>
      <c r="E13" s="2" t="s">
        <v>72</v>
      </c>
      <c r="F13" s="2" t="s">
        <v>73</v>
      </c>
      <c r="G13" s="2" t="s">
        <v>74</v>
      </c>
      <c r="H13" s="2" t="s">
        <v>75</v>
      </c>
      <c r="I13" s="2" t="s">
        <v>76</v>
      </c>
      <c r="J13" s="2" t="s">
        <v>77</v>
      </c>
      <c r="K13" s="2" t="s">
        <v>78</v>
      </c>
      <c r="L13" s="4" t="s">
        <v>70</v>
      </c>
      <c r="M13" s="4" t="s">
        <v>79</v>
      </c>
      <c r="N13" s="4" t="s">
        <v>88</v>
      </c>
      <c r="O13" s="4" t="s">
        <v>73</v>
      </c>
      <c r="P13" s="4" t="s">
        <v>80</v>
      </c>
      <c r="Q13" s="4" t="s">
        <v>87</v>
      </c>
      <c r="R13" s="4" t="s">
        <v>81</v>
      </c>
      <c r="S13" s="4" t="s">
        <v>82</v>
      </c>
      <c r="T13" s="4" t="s">
        <v>89</v>
      </c>
    </row>
    <row r="14" spans="2:38" x14ac:dyDescent="0.25">
      <c r="C14" s="2">
        <f>C7/C11</f>
        <v>800.12850128652212</v>
      </c>
      <c r="D14" s="2">
        <f t="shared" ref="D14:T14" si="1">D7/D11</f>
        <v>481.06644051278056</v>
      </c>
      <c r="E14" s="2">
        <f t="shared" si="1"/>
        <v>521.66966289951631</v>
      </c>
      <c r="F14" s="2">
        <f t="shared" si="1"/>
        <v>477.96221327614893</v>
      </c>
      <c r="G14" s="2">
        <f t="shared" si="1"/>
        <v>456.93338221712958</v>
      </c>
      <c r="H14" s="2">
        <f t="shared" si="1"/>
        <v>447.30914976455432</v>
      </c>
      <c r="I14" s="2">
        <f t="shared" si="1"/>
        <v>541.08661395375873</v>
      </c>
      <c r="J14" s="2">
        <f t="shared" si="1"/>
        <v>661.0041705586724</v>
      </c>
      <c r="K14" s="2">
        <f t="shared" si="1"/>
        <v>462.87249184445631</v>
      </c>
      <c r="L14" s="4">
        <f t="shared" si="1"/>
        <v>433.51979016703575</v>
      </c>
      <c r="M14" s="4">
        <f t="shared" si="1"/>
        <v>417.23652384544602</v>
      </c>
      <c r="N14" s="4">
        <f t="shared" si="1"/>
        <v>542.49628944090102</v>
      </c>
      <c r="O14" s="4">
        <f t="shared" si="1"/>
        <v>495.24637303683062</v>
      </c>
      <c r="P14" s="4">
        <f t="shared" si="1"/>
        <v>325.08034638902245</v>
      </c>
      <c r="Q14" s="4">
        <f t="shared" si="1"/>
        <v>465.14374570898866</v>
      </c>
      <c r="R14" s="4">
        <f t="shared" si="1"/>
        <v>397.71694966455311</v>
      </c>
      <c r="S14" s="4">
        <f t="shared" si="1"/>
        <v>406.39788117141268</v>
      </c>
      <c r="T14" s="4">
        <f t="shared" si="1"/>
        <v>449.3098743607419</v>
      </c>
    </row>
  </sheetData>
  <mergeCells count="2">
    <mergeCell ref="C12:K12"/>
    <mergeCell ref="L12:T1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875D4-AA11-4135-9AE1-454D5E60AD46}">
  <dimension ref="B4:AL34"/>
  <sheetViews>
    <sheetView tabSelected="1" topLeftCell="A10" zoomScale="85" zoomScaleNormal="85" workbookViewId="0">
      <selection activeCell="S51" sqref="S51"/>
    </sheetView>
  </sheetViews>
  <sheetFormatPr defaultRowHeight="15" x14ac:dyDescent="0.25"/>
  <cols>
    <col min="2" max="2" width="18.140625" bestFit="1" customWidth="1"/>
  </cols>
  <sheetData>
    <row r="4" spans="2:38" x14ac:dyDescent="0.25">
      <c r="C4" s="1">
        <v>1</v>
      </c>
      <c r="D4" s="1">
        <v>2</v>
      </c>
      <c r="E4" s="1">
        <v>3</v>
      </c>
      <c r="F4" s="1">
        <v>5</v>
      </c>
      <c r="G4" s="1">
        <v>6</v>
      </c>
      <c r="H4" s="1">
        <v>7</v>
      </c>
      <c r="I4" s="1">
        <v>9</v>
      </c>
      <c r="J4" s="1">
        <v>10</v>
      </c>
      <c r="K4" s="1">
        <v>11</v>
      </c>
      <c r="L4" s="1">
        <v>13</v>
      </c>
      <c r="M4" s="1">
        <v>14</v>
      </c>
      <c r="N4" s="1">
        <v>15</v>
      </c>
      <c r="O4" s="1">
        <v>16</v>
      </c>
      <c r="P4" s="1">
        <v>17</v>
      </c>
      <c r="Q4" s="1">
        <v>18</v>
      </c>
      <c r="R4" s="1">
        <v>19</v>
      </c>
      <c r="S4" s="1">
        <v>20</v>
      </c>
      <c r="T4" s="1">
        <v>21</v>
      </c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</row>
    <row r="5" spans="2:38" x14ac:dyDescent="0.25">
      <c r="B5" t="s">
        <v>35</v>
      </c>
      <c r="C5">
        <v>6246</v>
      </c>
      <c r="D5">
        <v>8535</v>
      </c>
      <c r="E5">
        <v>5277</v>
      </c>
      <c r="F5">
        <v>4729</v>
      </c>
      <c r="G5">
        <v>6120</v>
      </c>
      <c r="H5">
        <v>9073</v>
      </c>
      <c r="I5">
        <v>4816</v>
      </c>
      <c r="J5">
        <v>5590</v>
      </c>
      <c r="K5">
        <v>5215</v>
      </c>
      <c r="L5">
        <v>3370</v>
      </c>
      <c r="M5">
        <v>5519</v>
      </c>
      <c r="N5">
        <v>3351</v>
      </c>
      <c r="O5">
        <v>4083</v>
      </c>
      <c r="P5">
        <v>5645</v>
      </c>
      <c r="Q5">
        <v>4832</v>
      </c>
      <c r="R5">
        <v>2840</v>
      </c>
      <c r="S5">
        <v>6770</v>
      </c>
      <c r="T5">
        <v>3028</v>
      </c>
    </row>
    <row r="6" spans="2:38" x14ac:dyDescent="0.25">
      <c r="B6" t="s">
        <v>36</v>
      </c>
      <c r="C6">
        <v>27395</v>
      </c>
      <c r="D6">
        <v>24922</v>
      </c>
      <c r="E6">
        <v>28235</v>
      </c>
      <c r="F6">
        <v>26171</v>
      </c>
      <c r="G6">
        <v>27223</v>
      </c>
      <c r="H6">
        <v>18895</v>
      </c>
      <c r="I6">
        <v>21504</v>
      </c>
      <c r="J6">
        <v>21589</v>
      </c>
      <c r="K6">
        <v>23997</v>
      </c>
      <c r="L6">
        <v>28024</v>
      </c>
      <c r="M6">
        <v>21533</v>
      </c>
      <c r="N6">
        <v>25694</v>
      </c>
      <c r="O6">
        <v>20232</v>
      </c>
      <c r="P6">
        <v>22511</v>
      </c>
      <c r="Q6">
        <v>31649</v>
      </c>
      <c r="R6">
        <v>29616</v>
      </c>
      <c r="S6">
        <v>30217</v>
      </c>
      <c r="T6">
        <v>24690</v>
      </c>
    </row>
    <row r="7" spans="2:38" x14ac:dyDescent="0.25">
      <c r="B7" t="s">
        <v>37</v>
      </c>
      <c r="C7">
        <v>44125</v>
      </c>
      <c r="D7">
        <v>24754</v>
      </c>
      <c r="E7">
        <v>37323</v>
      </c>
      <c r="F7">
        <v>39200</v>
      </c>
      <c r="G7">
        <v>44808</v>
      </c>
      <c r="H7">
        <v>39904</v>
      </c>
      <c r="I7">
        <v>33633</v>
      </c>
      <c r="J7">
        <v>38662</v>
      </c>
      <c r="K7">
        <v>44453</v>
      </c>
      <c r="L7">
        <v>44707</v>
      </c>
      <c r="M7">
        <v>47326</v>
      </c>
      <c r="N7">
        <v>39895</v>
      </c>
      <c r="O7">
        <v>44417</v>
      </c>
      <c r="P7">
        <v>55585</v>
      </c>
      <c r="Q7">
        <v>39537</v>
      </c>
      <c r="R7">
        <v>38772</v>
      </c>
      <c r="S7">
        <v>46037</v>
      </c>
      <c r="T7">
        <v>38408</v>
      </c>
    </row>
    <row r="8" spans="2:38" x14ac:dyDescent="0.25">
      <c r="B8" t="s">
        <v>38</v>
      </c>
      <c r="C8">
        <v>3279</v>
      </c>
      <c r="D8">
        <v>630</v>
      </c>
      <c r="E8">
        <v>1916</v>
      </c>
      <c r="F8">
        <v>685</v>
      </c>
      <c r="G8">
        <v>1513</v>
      </c>
      <c r="H8">
        <v>1759</v>
      </c>
      <c r="I8">
        <v>999</v>
      </c>
      <c r="J8">
        <v>1172</v>
      </c>
      <c r="K8">
        <v>1622</v>
      </c>
      <c r="L8">
        <v>1345</v>
      </c>
      <c r="M8">
        <v>931</v>
      </c>
      <c r="N8">
        <v>1077</v>
      </c>
      <c r="O8">
        <v>596</v>
      </c>
      <c r="P8">
        <v>382</v>
      </c>
      <c r="Q8">
        <v>1670</v>
      </c>
      <c r="R8">
        <v>1696</v>
      </c>
      <c r="S8">
        <v>1703</v>
      </c>
      <c r="T8">
        <v>908</v>
      </c>
    </row>
    <row r="9" spans="2:38" x14ac:dyDescent="0.25">
      <c r="B9" t="s">
        <v>39</v>
      </c>
      <c r="C9">
        <v>11343</v>
      </c>
      <c r="D9">
        <v>5859</v>
      </c>
      <c r="E9">
        <v>14104</v>
      </c>
      <c r="F9">
        <v>6521</v>
      </c>
      <c r="G9">
        <v>5846</v>
      </c>
      <c r="H9">
        <v>13301</v>
      </c>
      <c r="I9">
        <v>8288</v>
      </c>
      <c r="J9">
        <v>7421</v>
      </c>
      <c r="K9">
        <v>7995</v>
      </c>
      <c r="L9">
        <v>6599</v>
      </c>
      <c r="M9">
        <v>4767</v>
      </c>
      <c r="N9">
        <v>5514</v>
      </c>
      <c r="O9">
        <v>6080</v>
      </c>
      <c r="P9">
        <v>4581</v>
      </c>
      <c r="Q9">
        <v>7482</v>
      </c>
      <c r="R9">
        <v>7762</v>
      </c>
      <c r="S9">
        <v>4454</v>
      </c>
      <c r="T9">
        <v>8763</v>
      </c>
    </row>
    <row r="12" spans="2:38" x14ac:dyDescent="0.25">
      <c r="B12" t="s">
        <v>52</v>
      </c>
      <c r="C12">
        <v>38848</v>
      </c>
      <c r="D12">
        <v>49934</v>
      </c>
      <c r="E12">
        <v>43647</v>
      </c>
      <c r="F12">
        <v>41288</v>
      </c>
      <c r="G12">
        <v>44369</v>
      </c>
      <c r="H12">
        <v>62502</v>
      </c>
      <c r="I12">
        <v>40784</v>
      </c>
      <c r="J12">
        <v>37721</v>
      </c>
      <c r="K12">
        <v>42990</v>
      </c>
      <c r="L12">
        <v>38933</v>
      </c>
      <c r="M12">
        <v>38973</v>
      </c>
      <c r="N12">
        <v>45791</v>
      </c>
      <c r="O12">
        <v>32501</v>
      </c>
      <c r="P12">
        <v>31322</v>
      </c>
      <c r="Q12">
        <v>37780</v>
      </c>
      <c r="R12">
        <v>40729</v>
      </c>
      <c r="S12">
        <v>50014</v>
      </c>
      <c r="T12">
        <v>44226</v>
      </c>
    </row>
    <row r="15" spans="2:38" x14ac:dyDescent="0.25">
      <c r="B15" t="s">
        <v>35</v>
      </c>
      <c r="C15">
        <f>C5/C$12*2000</f>
        <v>321.56095551894566</v>
      </c>
      <c r="D15">
        <f t="shared" ref="D15:T15" si="0">D5/D$12*2000</f>
        <v>341.85124364160691</v>
      </c>
      <c r="E15">
        <f t="shared" si="0"/>
        <v>241.80356038215686</v>
      </c>
      <c r="F15">
        <f t="shared" si="0"/>
        <v>229.07382290253827</v>
      </c>
      <c r="G15">
        <f t="shared" si="0"/>
        <v>275.86828641619149</v>
      </c>
      <c r="H15">
        <f t="shared" si="0"/>
        <v>290.32670954529453</v>
      </c>
      <c r="I15">
        <f t="shared" si="0"/>
        <v>236.17104746959592</v>
      </c>
      <c r="J15">
        <f t="shared" si="0"/>
        <v>296.38662813817234</v>
      </c>
      <c r="K15">
        <f t="shared" si="0"/>
        <v>242.61456152593627</v>
      </c>
      <c r="L15">
        <f t="shared" si="0"/>
        <v>173.11792053014153</v>
      </c>
      <c r="M15">
        <f t="shared" si="0"/>
        <v>283.22171759936367</v>
      </c>
      <c r="N15">
        <f t="shared" si="0"/>
        <v>146.36063855342755</v>
      </c>
      <c r="O15">
        <f t="shared" si="0"/>
        <v>251.25380757515154</v>
      </c>
      <c r="P15">
        <f t="shared" si="0"/>
        <v>360.44952429602193</v>
      </c>
      <c r="Q15">
        <f t="shared" si="0"/>
        <v>255.79671784012703</v>
      </c>
      <c r="R15">
        <f t="shared" si="0"/>
        <v>139.45837118515064</v>
      </c>
      <c r="S15">
        <f t="shared" si="0"/>
        <v>270.72419722477707</v>
      </c>
      <c r="T15">
        <f t="shared" si="0"/>
        <v>136.93302582191473</v>
      </c>
    </row>
    <row r="16" spans="2:38" x14ac:dyDescent="0.25">
      <c r="B16" t="s">
        <v>36</v>
      </c>
      <c r="C16">
        <f>C6/C$12*2000</f>
        <v>1410.3686161449752</v>
      </c>
      <c r="D16">
        <f t="shared" ref="D16:T16" si="1">D6/D$12*2000</f>
        <v>998.1976208595346</v>
      </c>
      <c r="E16">
        <f t="shared" si="1"/>
        <v>1293.7888056452907</v>
      </c>
      <c r="F16">
        <f t="shared" si="1"/>
        <v>1267.7291222631272</v>
      </c>
      <c r="G16">
        <f t="shared" si="1"/>
        <v>1227.1180328607811</v>
      </c>
      <c r="H16">
        <f t="shared" si="1"/>
        <v>604.62065213913149</v>
      </c>
      <c r="I16">
        <f t="shared" si="1"/>
        <v>1054.5311887014514</v>
      </c>
      <c r="J16">
        <f t="shared" si="1"/>
        <v>1144.6674266323798</v>
      </c>
      <c r="K16">
        <f t="shared" si="1"/>
        <v>1116.3991625959527</v>
      </c>
      <c r="L16">
        <f t="shared" si="1"/>
        <v>1439.6013664500554</v>
      </c>
      <c r="M16">
        <f t="shared" si="1"/>
        <v>1105.0214250891643</v>
      </c>
      <c r="N16">
        <f t="shared" si="1"/>
        <v>1122.2292590246991</v>
      </c>
      <c r="O16">
        <f t="shared" si="1"/>
        <v>1245.0078459124334</v>
      </c>
      <c r="P16">
        <f t="shared" si="1"/>
        <v>1437.392248260009</v>
      </c>
      <c r="Q16">
        <f t="shared" si="1"/>
        <v>1675.436739015352</v>
      </c>
      <c r="R16">
        <f t="shared" si="1"/>
        <v>1454.2954651476834</v>
      </c>
      <c r="S16">
        <f t="shared" si="1"/>
        <v>1208.3416643339863</v>
      </c>
      <c r="T16">
        <f t="shared" si="1"/>
        <v>1116.5377832044499</v>
      </c>
    </row>
    <row r="17" spans="2:20" x14ac:dyDescent="0.25">
      <c r="B17" t="s">
        <v>37</v>
      </c>
      <c r="C17">
        <f>C7/C$12*2000</f>
        <v>2271.6742174629326</v>
      </c>
      <c r="D17">
        <f t="shared" ref="D17:T17" si="2">D7/D$12*2000</f>
        <v>991.46873873513039</v>
      </c>
      <c r="E17">
        <f t="shared" si="2"/>
        <v>1710.2206337205305</v>
      </c>
      <c r="F17">
        <f t="shared" si="2"/>
        <v>1898.8568106956016</v>
      </c>
      <c r="G17">
        <f t="shared" si="2"/>
        <v>2019.788591133449</v>
      </c>
      <c r="H17">
        <f t="shared" si="2"/>
        <v>1276.8871396115323</v>
      </c>
      <c r="I17">
        <f t="shared" si="2"/>
        <v>1649.3232640251078</v>
      </c>
      <c r="J17">
        <f t="shared" si="2"/>
        <v>2049.8926327509876</v>
      </c>
      <c r="K17">
        <f t="shared" si="2"/>
        <v>2068.0623400790882</v>
      </c>
      <c r="L17">
        <f t="shared" si="2"/>
        <v>2296.6121285284976</v>
      </c>
      <c r="M17">
        <f t="shared" si="2"/>
        <v>2428.6557360223746</v>
      </c>
      <c r="N17">
        <f t="shared" si="2"/>
        <v>1742.4821471468192</v>
      </c>
      <c r="O17">
        <f t="shared" si="2"/>
        <v>2733.2697455462908</v>
      </c>
      <c r="P17">
        <f t="shared" si="2"/>
        <v>3549.2624992018391</v>
      </c>
      <c r="Q17">
        <f t="shared" si="2"/>
        <v>2093.0121757543675</v>
      </c>
      <c r="R17">
        <f t="shared" si="2"/>
        <v>1903.9013970389649</v>
      </c>
      <c r="S17">
        <f t="shared" si="2"/>
        <v>1840.9645299316192</v>
      </c>
      <c r="T17">
        <f t="shared" si="2"/>
        <v>1736.8968480079591</v>
      </c>
    </row>
    <row r="18" spans="2:20" x14ac:dyDescent="0.25">
      <c r="B18" t="s">
        <v>38</v>
      </c>
      <c r="C18">
        <f>C8/C$12*2000</f>
        <v>168.81177924217462</v>
      </c>
      <c r="D18">
        <f t="shared" ref="D18:T18" si="3">D8/D$12*2000</f>
        <v>25.233307966515802</v>
      </c>
      <c r="E18">
        <f t="shared" si="3"/>
        <v>87.79526657044012</v>
      </c>
      <c r="F18">
        <f t="shared" si="3"/>
        <v>33.181553962410383</v>
      </c>
      <c r="G18">
        <f t="shared" si="3"/>
        <v>68.200770808447345</v>
      </c>
      <c r="H18">
        <f t="shared" si="3"/>
        <v>56.286198841637066</v>
      </c>
      <c r="I18">
        <f t="shared" si="3"/>
        <v>48.989799921537859</v>
      </c>
      <c r="J18">
        <f t="shared" si="3"/>
        <v>62.140452267967447</v>
      </c>
      <c r="K18">
        <f t="shared" si="3"/>
        <v>75.459409164922079</v>
      </c>
      <c r="L18">
        <f t="shared" si="3"/>
        <v>69.093057303572806</v>
      </c>
      <c r="M18">
        <f t="shared" si="3"/>
        <v>47.776665896902983</v>
      </c>
      <c r="N18">
        <f t="shared" si="3"/>
        <v>47.039811316634278</v>
      </c>
      <c r="O18">
        <f t="shared" si="3"/>
        <v>36.675794590935666</v>
      </c>
      <c r="P18">
        <f t="shared" si="3"/>
        <v>24.391801289828237</v>
      </c>
      <c r="Q18">
        <f t="shared" si="3"/>
        <v>88.406564319745897</v>
      </c>
      <c r="R18">
        <f t="shared" si="3"/>
        <v>83.282182228878696</v>
      </c>
      <c r="S18">
        <f t="shared" si="3"/>
        <v>68.100931739113051</v>
      </c>
      <c r="T18">
        <f t="shared" si="3"/>
        <v>41.061818839596611</v>
      </c>
    </row>
    <row r="19" spans="2:20" x14ac:dyDescent="0.25">
      <c r="B19" t="s">
        <v>39</v>
      </c>
      <c r="C19">
        <f>C9/C$12*2000</f>
        <v>583.96828665568364</v>
      </c>
      <c r="D19">
        <f t="shared" ref="D19:T19" si="4">D9/D$12*2000</f>
        <v>234.66976408859693</v>
      </c>
      <c r="E19">
        <f t="shared" si="4"/>
        <v>646.27580360620425</v>
      </c>
      <c r="F19">
        <f t="shared" si="4"/>
        <v>315.87870567719432</v>
      </c>
      <c r="G19">
        <f t="shared" si="4"/>
        <v>263.51732065180641</v>
      </c>
      <c r="H19">
        <f t="shared" si="4"/>
        <v>425.61838021183326</v>
      </c>
      <c r="I19">
        <f t="shared" si="4"/>
        <v>406.43389564535107</v>
      </c>
      <c r="J19">
        <f t="shared" si="4"/>
        <v>393.46782959094406</v>
      </c>
      <c r="K19">
        <f t="shared" si="4"/>
        <v>371.94696441032801</v>
      </c>
      <c r="L19">
        <f t="shared" si="4"/>
        <v>338.99262836154418</v>
      </c>
      <c r="M19">
        <f t="shared" si="4"/>
        <v>244.63089831421752</v>
      </c>
      <c r="N19">
        <f t="shared" si="4"/>
        <v>240.83335153196043</v>
      </c>
      <c r="O19">
        <f t="shared" si="4"/>
        <v>374.14233408202824</v>
      </c>
      <c r="P19">
        <f t="shared" si="4"/>
        <v>292.51005682906583</v>
      </c>
      <c r="Q19">
        <f t="shared" si="4"/>
        <v>396.08258337744837</v>
      </c>
      <c r="R19">
        <f t="shared" si="4"/>
        <v>381.1534778658941</v>
      </c>
      <c r="S19">
        <f t="shared" si="4"/>
        <v>178.11012916383413</v>
      </c>
      <c r="T19">
        <f t="shared" si="4"/>
        <v>396.28272961606291</v>
      </c>
    </row>
    <row r="22" spans="2:20" x14ac:dyDescent="0.25">
      <c r="B22" t="s">
        <v>55</v>
      </c>
      <c r="C22">
        <f t="shared" ref="C22:T22" si="5">SUM(C15:C19)</f>
        <v>4756.383855024711</v>
      </c>
      <c r="D22">
        <f t="shared" si="5"/>
        <v>2591.4206752913847</v>
      </c>
      <c r="E22">
        <f t="shared" si="5"/>
        <v>3979.8840699246225</v>
      </c>
      <c r="F22">
        <f t="shared" si="5"/>
        <v>3744.7200155008718</v>
      </c>
      <c r="G22">
        <f t="shared" si="5"/>
        <v>3854.4930018706755</v>
      </c>
      <c r="H22">
        <f t="shared" si="5"/>
        <v>2653.7390803494291</v>
      </c>
      <c r="I22">
        <f t="shared" si="5"/>
        <v>3395.4491957630439</v>
      </c>
      <c r="J22">
        <f t="shared" si="5"/>
        <v>3946.554969380451</v>
      </c>
      <c r="K22">
        <f t="shared" si="5"/>
        <v>3874.482437776227</v>
      </c>
      <c r="L22">
        <f t="shared" si="5"/>
        <v>4317.4171011738117</v>
      </c>
      <c r="M22">
        <f t="shared" si="5"/>
        <v>4109.3064429220231</v>
      </c>
      <c r="N22">
        <f t="shared" si="5"/>
        <v>3298.9452075735408</v>
      </c>
      <c r="O22">
        <f t="shared" si="5"/>
        <v>4640.3495277068396</v>
      </c>
      <c r="P22">
        <f t="shared" si="5"/>
        <v>5664.0061298767641</v>
      </c>
      <c r="Q22">
        <f t="shared" si="5"/>
        <v>4508.7347803070406</v>
      </c>
      <c r="R22">
        <f t="shared" si="5"/>
        <v>3962.0908934665722</v>
      </c>
      <c r="S22">
        <f t="shared" si="5"/>
        <v>3566.2414523933298</v>
      </c>
      <c r="T22">
        <f t="shared" si="5"/>
        <v>3427.7122054899833</v>
      </c>
    </row>
    <row r="24" spans="2:20" x14ac:dyDescent="0.25">
      <c r="B24" t="s">
        <v>84</v>
      </c>
      <c r="C24">
        <v>56.415865224625598</v>
      </c>
      <c r="D24">
        <v>52.006547420965063</v>
      </c>
      <c r="E24">
        <v>54.835166389351087</v>
      </c>
      <c r="F24">
        <v>46.432504159733782</v>
      </c>
      <c r="G24">
        <v>48.013202995008328</v>
      </c>
      <c r="H24">
        <v>51.340990016638941</v>
      </c>
      <c r="I24">
        <v>45.018194675540769</v>
      </c>
      <c r="J24">
        <v>50.009875207986696</v>
      </c>
      <c r="K24">
        <v>51.590574043261242</v>
      </c>
      <c r="L24">
        <v>33.038161397670549</v>
      </c>
      <c r="M24">
        <v>37.447479201331113</v>
      </c>
      <c r="N24">
        <v>47.014866888519137</v>
      </c>
      <c r="O24">
        <v>36.365948419301162</v>
      </c>
      <c r="P24">
        <v>35.534001663893513</v>
      </c>
      <c r="Q24">
        <v>42.771938435940093</v>
      </c>
      <c r="R24">
        <v>34.785249584026623</v>
      </c>
      <c r="S24">
        <v>33.786913477537439</v>
      </c>
      <c r="T24">
        <v>43.43749584026623</v>
      </c>
    </row>
    <row r="25" spans="2:20" x14ac:dyDescent="0.25">
      <c r="C25" s="6" t="s">
        <v>86</v>
      </c>
      <c r="D25" s="6"/>
      <c r="E25" s="6"/>
      <c r="F25" s="6"/>
      <c r="G25" s="6"/>
      <c r="H25" s="6"/>
      <c r="I25" s="6"/>
      <c r="J25" s="6"/>
      <c r="K25" s="6"/>
      <c r="L25" s="7" t="s">
        <v>85</v>
      </c>
      <c r="M25" s="7"/>
      <c r="N25" s="7"/>
      <c r="O25" s="7"/>
      <c r="P25" s="7"/>
      <c r="Q25" s="7"/>
      <c r="R25" s="7"/>
      <c r="S25" s="7"/>
      <c r="T25" s="7"/>
    </row>
    <row r="26" spans="2:20" x14ac:dyDescent="0.25">
      <c r="C26" s="2" t="s">
        <v>70</v>
      </c>
      <c r="D26" s="2" t="s">
        <v>71</v>
      </c>
      <c r="E26" s="2" t="s">
        <v>72</v>
      </c>
      <c r="F26" s="2" t="s">
        <v>73</v>
      </c>
      <c r="G26" s="2" t="s">
        <v>74</v>
      </c>
      <c r="H26" s="2" t="s">
        <v>75</v>
      </c>
      <c r="I26" s="2" t="s">
        <v>76</v>
      </c>
      <c r="J26" s="2" t="s">
        <v>77</v>
      </c>
      <c r="K26" s="2" t="s">
        <v>78</v>
      </c>
      <c r="L26" s="5" t="s">
        <v>70</v>
      </c>
      <c r="M26" s="5" t="s">
        <v>79</v>
      </c>
      <c r="N26" s="5" t="s">
        <v>88</v>
      </c>
      <c r="O26" s="5" t="s">
        <v>73</v>
      </c>
      <c r="P26" s="5" t="s">
        <v>80</v>
      </c>
      <c r="Q26" s="5" t="s">
        <v>87</v>
      </c>
      <c r="R26" s="5" t="s">
        <v>81</v>
      </c>
      <c r="S26" s="5" t="s">
        <v>82</v>
      </c>
      <c r="T26" s="5" t="s">
        <v>89</v>
      </c>
    </row>
    <row r="27" spans="2:20" x14ac:dyDescent="0.25">
      <c r="B27" t="s">
        <v>35</v>
      </c>
      <c r="C27" s="2">
        <f>C15/C$24</f>
        <v>5.6998320284306105</v>
      </c>
      <c r="D27" s="2">
        <f t="shared" ref="D27:T34" si="6">D15/D$24</f>
        <v>6.5732347289756561</v>
      </c>
      <c r="E27" s="2">
        <f t="shared" si="6"/>
        <v>4.4096439621475243</v>
      </c>
      <c r="F27" s="2">
        <f t="shared" si="6"/>
        <v>4.9334798337495407</v>
      </c>
      <c r="G27" s="2">
        <f t="shared" si="6"/>
        <v>5.7456755477211559</v>
      </c>
      <c r="H27" s="2">
        <f t="shared" si="6"/>
        <v>5.6548716620229458</v>
      </c>
      <c r="I27" s="2">
        <f t="shared" si="6"/>
        <v>5.2461243542027702</v>
      </c>
      <c r="J27" s="2">
        <f t="shared" si="6"/>
        <v>5.9265620421072098</v>
      </c>
      <c r="K27" s="2">
        <f t="shared" si="6"/>
        <v>4.7026916452313943</v>
      </c>
      <c r="L27" s="5">
        <f t="shared" si="6"/>
        <v>5.2399380960209152</v>
      </c>
      <c r="M27" s="5">
        <f t="shared" si="6"/>
        <v>7.5631717712335691</v>
      </c>
      <c r="N27" s="5">
        <f t="shared" si="6"/>
        <v>3.1130714227156155</v>
      </c>
      <c r="O27" s="5">
        <f t="shared" si="6"/>
        <v>6.9090404209504692</v>
      </c>
      <c r="P27" s="5">
        <f t="shared" si="6"/>
        <v>10.143792070069008</v>
      </c>
      <c r="Q27" s="5">
        <f t="shared" si="6"/>
        <v>5.9804798939200756</v>
      </c>
      <c r="R27" s="5">
        <f t="shared" si="6"/>
        <v>4.0091237766823404</v>
      </c>
      <c r="S27" s="5">
        <f t="shared" si="6"/>
        <v>8.0126939504184875</v>
      </c>
      <c r="T27" s="5">
        <f t="shared" si="6"/>
        <v>3.1524152848373652</v>
      </c>
    </row>
    <row r="28" spans="2:20" x14ac:dyDescent="0.25">
      <c r="B28" t="s">
        <v>36</v>
      </c>
      <c r="C28" s="2">
        <f t="shared" ref="C28:O34" si="7">C16/C$24</f>
        <v>24.999503429211746</v>
      </c>
      <c r="D28" s="2">
        <f t="shared" si="7"/>
        <v>19.193691378503964</v>
      </c>
      <c r="E28" s="2">
        <f t="shared" si="7"/>
        <v>23.594143883122104</v>
      </c>
      <c r="F28" s="2">
        <f t="shared" si="7"/>
        <v>27.302622273008929</v>
      </c>
      <c r="G28" s="2">
        <f t="shared" si="7"/>
        <v>25.557928992747222</v>
      </c>
      <c r="H28" s="2">
        <f t="shared" si="7"/>
        <v>11.776567844585426</v>
      </c>
      <c r="I28" s="2">
        <f t="shared" si="7"/>
        <v>23.424555255975157</v>
      </c>
      <c r="J28" s="2">
        <f t="shared" si="7"/>
        <v>22.888827893927111</v>
      </c>
      <c r="K28" s="2">
        <f t="shared" si="7"/>
        <v>21.639595668383084</v>
      </c>
      <c r="L28" s="5">
        <f t="shared" si="7"/>
        <v>43.573894718958499</v>
      </c>
      <c r="M28" s="5">
        <f t="shared" si="7"/>
        <v>29.508566361654726</v>
      </c>
      <c r="N28" s="5">
        <f t="shared" si="7"/>
        <v>23.869667900702776</v>
      </c>
      <c r="O28" s="5">
        <f t="shared" si="7"/>
        <v>34.235539014614226</v>
      </c>
      <c r="P28" s="5">
        <f t="shared" si="6"/>
        <v>40.451178616354909</v>
      </c>
      <c r="Q28" s="5">
        <f t="shared" si="6"/>
        <v>39.171400695918152</v>
      </c>
      <c r="R28" s="5">
        <f t="shared" si="6"/>
        <v>41.807820341628236</v>
      </c>
      <c r="S28" s="5">
        <f t="shared" si="6"/>
        <v>35.763600162451311</v>
      </c>
      <c r="T28" s="5">
        <f t="shared" si="6"/>
        <v>25.704469413023293</v>
      </c>
    </row>
    <row r="29" spans="2:20" x14ac:dyDescent="0.25">
      <c r="B29" t="s">
        <v>37</v>
      </c>
      <c r="C29" s="2">
        <f t="shared" si="7"/>
        <v>40.266584734950477</v>
      </c>
      <c r="D29" s="2">
        <f t="shared" si="6"/>
        <v>19.064306090341347</v>
      </c>
      <c r="E29" s="2">
        <f t="shared" si="6"/>
        <v>31.188391434381657</v>
      </c>
      <c r="F29" s="2">
        <f t="shared" si="6"/>
        <v>40.894990374916894</v>
      </c>
      <c r="G29" s="2">
        <f t="shared" si="6"/>
        <v>42.06735783370744</v>
      </c>
      <c r="H29" s="2">
        <f t="shared" si="6"/>
        <v>24.870715177048787</v>
      </c>
      <c r="I29" s="2">
        <f t="shared" si="6"/>
        <v>36.636814868127445</v>
      </c>
      <c r="J29" s="2">
        <f t="shared" si="6"/>
        <v>40.989757007504288</v>
      </c>
      <c r="K29" s="2">
        <f t="shared" si="6"/>
        <v>40.086050183215946</v>
      </c>
      <c r="L29" s="5">
        <f t="shared" si="6"/>
        <v>69.513920610921971</v>
      </c>
      <c r="M29" s="5">
        <f t="shared" si="6"/>
        <v>64.854985911469456</v>
      </c>
      <c r="N29" s="5">
        <f t="shared" si="6"/>
        <v>37.062364789388077</v>
      </c>
      <c r="O29" s="5">
        <f t="shared" si="6"/>
        <v>75.16013920581851</v>
      </c>
      <c r="P29" s="5">
        <f t="shared" si="6"/>
        <v>99.883557522548429</v>
      </c>
      <c r="Q29" s="5">
        <f t="shared" si="6"/>
        <v>48.934237079039335</v>
      </c>
      <c r="R29" s="5">
        <f t="shared" si="6"/>
        <v>54.733009531523841</v>
      </c>
      <c r="S29" s="5">
        <f t="shared" si="6"/>
        <v>54.48750242177487</v>
      </c>
      <c r="T29" s="5">
        <f t="shared" si="6"/>
        <v>39.986118315731012</v>
      </c>
    </row>
    <row r="30" spans="2:20" x14ac:dyDescent="0.25">
      <c r="B30" t="s">
        <v>38</v>
      </c>
      <c r="C30" s="2">
        <f t="shared" si="7"/>
        <v>2.9922749313519001</v>
      </c>
      <c r="D30" s="2">
        <f t="shared" si="6"/>
        <v>0.48519483060980245</v>
      </c>
      <c r="E30" s="2">
        <f t="shared" si="6"/>
        <v>1.601075958210092</v>
      </c>
      <c r="F30" s="2">
        <f t="shared" si="6"/>
        <v>0.71461909201066509</v>
      </c>
      <c r="G30" s="2">
        <f t="shared" si="6"/>
        <v>1.4204586770755079</v>
      </c>
      <c r="H30" s="2">
        <f t="shared" si="6"/>
        <v>1.0963208699987175</v>
      </c>
      <c r="I30" s="2">
        <f t="shared" si="6"/>
        <v>1.0882222238057657</v>
      </c>
      <c r="J30" s="2">
        <f t="shared" si="6"/>
        <v>1.2425636338729249</v>
      </c>
      <c r="K30" s="2">
        <f t="shared" si="6"/>
        <v>1.4626588396098412</v>
      </c>
      <c r="L30" s="5">
        <f t="shared" si="6"/>
        <v>2.0913106050884664</v>
      </c>
      <c r="M30" s="5">
        <f t="shared" si="6"/>
        <v>1.2758312953467028</v>
      </c>
      <c r="N30" s="5">
        <f t="shared" si="6"/>
        <v>1.0005305646865765</v>
      </c>
      <c r="O30" s="5">
        <f t="shared" si="6"/>
        <v>1.0085202279908105</v>
      </c>
      <c r="P30" s="5">
        <f t="shared" si="6"/>
        <v>0.68643553069377528</v>
      </c>
      <c r="Q30" s="5">
        <f t="shared" si="6"/>
        <v>2.0669291024102914</v>
      </c>
      <c r="R30" s="5">
        <f t="shared" si="6"/>
        <v>2.3941809595962149</v>
      </c>
      <c r="S30" s="5">
        <f t="shared" si="6"/>
        <v>2.0156008563608099</v>
      </c>
      <c r="T30" s="5">
        <f t="shared" si="6"/>
        <v>0.94530815014277636</v>
      </c>
    </row>
    <row r="31" spans="2:20" x14ac:dyDescent="0.25">
      <c r="B31" t="s">
        <v>39</v>
      </c>
      <c r="C31" s="2">
        <f t="shared" si="7"/>
        <v>10.351135878720525</v>
      </c>
      <c r="D31" s="2">
        <f t="shared" si="6"/>
        <v>4.5123119246711623</v>
      </c>
      <c r="E31" s="2">
        <f t="shared" si="6"/>
        <v>11.785790874005812</v>
      </c>
      <c r="F31" s="2">
        <f t="shared" si="6"/>
        <v>6.8029651080314553</v>
      </c>
      <c r="G31" s="2">
        <f t="shared" si="6"/>
        <v>5.488434518297038</v>
      </c>
      <c r="H31" s="2">
        <f t="shared" si="6"/>
        <v>8.290030637778818</v>
      </c>
      <c r="I31" s="2">
        <f t="shared" si="6"/>
        <v>9.0282140049070918</v>
      </c>
      <c r="J31" s="2">
        <f t="shared" si="6"/>
        <v>7.8678026680639732</v>
      </c>
      <c r="K31" s="2">
        <f t="shared" si="6"/>
        <v>7.2095915059683602</v>
      </c>
      <c r="L31" s="5">
        <f t="shared" si="6"/>
        <v>10.260638426006533</v>
      </c>
      <c r="M31" s="5">
        <f t="shared" si="6"/>
        <v>6.5326399408353719</v>
      </c>
      <c r="N31" s="5">
        <f t="shared" si="6"/>
        <v>5.122493531737959</v>
      </c>
      <c r="O31" s="5">
        <f t="shared" si="6"/>
        <v>10.2882600439331</v>
      </c>
      <c r="P31" s="5">
        <f t="shared" si="6"/>
        <v>8.2318355133722108</v>
      </c>
      <c r="Q31" s="5">
        <f t="shared" si="6"/>
        <v>9.2603374516370049</v>
      </c>
      <c r="R31" s="5">
        <f t="shared" si="6"/>
        <v>10.9573305473973</v>
      </c>
      <c r="S31" s="5">
        <f t="shared" si="6"/>
        <v>5.2715714704821179</v>
      </c>
      <c r="T31" s="5">
        <f t="shared" si="6"/>
        <v>9.1230565194946571</v>
      </c>
    </row>
    <row r="32" spans="2:20" x14ac:dyDescent="0.25">
      <c r="C32" s="2"/>
      <c r="D32" s="2"/>
      <c r="E32" s="2"/>
      <c r="F32" s="2"/>
      <c r="G32" s="2"/>
      <c r="H32" s="2"/>
      <c r="I32" s="2"/>
      <c r="J32" s="2"/>
      <c r="K32" s="2"/>
      <c r="L32" s="5"/>
      <c r="M32" s="5"/>
      <c r="N32" s="5"/>
      <c r="O32" s="5"/>
      <c r="P32" s="5"/>
      <c r="Q32" s="5"/>
      <c r="R32" s="5"/>
      <c r="S32" s="5"/>
      <c r="T32" s="5"/>
    </row>
    <row r="33" spans="2:20" x14ac:dyDescent="0.25">
      <c r="C33" s="2"/>
      <c r="D33" s="2"/>
      <c r="E33" s="2"/>
      <c r="F33" s="2"/>
      <c r="G33" s="2"/>
      <c r="H33" s="2"/>
      <c r="I33" s="2"/>
      <c r="J33" s="2"/>
      <c r="K33" s="2"/>
      <c r="L33" s="5"/>
      <c r="M33" s="5"/>
      <c r="N33" s="5"/>
      <c r="O33" s="5"/>
      <c r="P33" s="5"/>
      <c r="Q33" s="5"/>
      <c r="R33" s="5"/>
      <c r="S33" s="5"/>
      <c r="T33" s="5"/>
    </row>
    <row r="34" spans="2:20" x14ac:dyDescent="0.25">
      <c r="B34" t="s">
        <v>55</v>
      </c>
      <c r="C34" s="2">
        <f t="shared" si="7"/>
        <v>84.309331002665246</v>
      </c>
      <c r="D34" s="2">
        <f t="shared" si="6"/>
        <v>49.828738953101933</v>
      </c>
      <c r="E34" s="2">
        <f t="shared" si="6"/>
        <v>72.579046111867186</v>
      </c>
      <c r="F34" s="2">
        <f t="shared" si="6"/>
        <v>80.648676681717475</v>
      </c>
      <c r="G34" s="2">
        <f t="shared" si="6"/>
        <v>80.27985556954836</v>
      </c>
      <c r="H34" s="2">
        <f t="shared" si="6"/>
        <v>51.688506191434698</v>
      </c>
      <c r="I34" s="2">
        <f t="shared" si="6"/>
        <v>75.423930707018229</v>
      </c>
      <c r="J34" s="2">
        <f t="shared" si="6"/>
        <v>78.915513245475495</v>
      </c>
      <c r="K34" s="2">
        <f t="shared" si="6"/>
        <v>75.100587842408615</v>
      </c>
      <c r="L34" s="5">
        <f t="shared" si="6"/>
        <v>130.67970245699641</v>
      </c>
      <c r="M34" s="5">
        <f t="shared" si="6"/>
        <v>109.73519528053983</v>
      </c>
      <c r="N34" s="5">
        <f t="shared" si="6"/>
        <v>70.168128209231014</v>
      </c>
      <c r="O34" s="5">
        <f t="shared" si="6"/>
        <v>127.60149891330711</v>
      </c>
      <c r="P34" s="5">
        <f t="shared" si="6"/>
        <v>159.39679925303832</v>
      </c>
      <c r="Q34" s="5">
        <f t="shared" si="6"/>
        <v>105.41338422292486</v>
      </c>
      <c r="R34" s="5">
        <f t="shared" si="6"/>
        <v>113.90146515682794</v>
      </c>
      <c r="S34" s="5">
        <f t="shared" si="6"/>
        <v>105.55096886148759</v>
      </c>
      <c r="T34" s="5">
        <f t="shared" si="6"/>
        <v>78.911367683229102</v>
      </c>
    </row>
  </sheetData>
  <mergeCells count="2">
    <mergeCell ref="C25:K25"/>
    <mergeCell ref="L25:T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2-3 and Sup 3-4Cardiolipin</vt:lpstr>
      <vt:lpstr>Fig. 2-3 and Sup 3-4 Sph</vt:lpstr>
      <vt:lpstr>Fig. 2-3 and Sup 3-4 SM</vt:lpstr>
      <vt:lpstr>Fig. 2-3 and Sup 3-4 S1P</vt:lpstr>
      <vt:lpstr>Fig. 2-3 and Sup 3-4 Cer</vt:lpstr>
      <vt:lpstr>Fig. 2-3 and Sup 3-4 Chol</vt:lpstr>
      <vt:lpstr>Fig. 2-3 and Sup 3-4 DA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PPHIRECNS\User</dc:creator>
  <cp:lastModifiedBy>Alexis Diaz Vegas</cp:lastModifiedBy>
  <dcterms:created xsi:type="dcterms:W3CDTF">2021-11-24T23:59:27Z</dcterms:created>
  <dcterms:modified xsi:type="dcterms:W3CDTF">2023-05-05T00:57:53Z</dcterms:modified>
</cp:coreProperties>
</file>